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Plan1" sheetId="1" r:id="rId1"/>
    <sheet name="Plan2" sheetId="2" r:id="rId2"/>
    <sheet name="Plan3" sheetId="3" r:id="rId3"/>
  </sheets>
  <calcPr calcId="144525"/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4" i="1"/>
  <c r="C4" i="1" l="1"/>
  <c r="H4" i="1"/>
  <c r="I4" i="1" s="1"/>
  <c r="K4" i="1"/>
  <c r="L4" i="1" s="1"/>
  <c r="M4" i="1" s="1"/>
  <c r="O4" i="1"/>
  <c r="P4" i="1" s="1"/>
  <c r="Q4" i="1" s="1"/>
  <c r="S4" i="1"/>
  <c r="V4" i="1"/>
  <c r="Z4" i="1"/>
  <c r="AA4" i="1" s="1"/>
  <c r="AB4" i="1" s="1"/>
  <c r="C5" i="1"/>
  <c r="D5" i="1" s="1"/>
  <c r="E5" i="1" s="1"/>
  <c r="H5" i="1"/>
  <c r="I5" i="1" s="1"/>
  <c r="K5" i="1"/>
  <c r="L5" i="1" s="1"/>
  <c r="M5" i="1" s="1"/>
  <c r="O5" i="1"/>
  <c r="P5" i="1" s="1"/>
  <c r="Q5" i="1" s="1"/>
  <c r="S5" i="1"/>
  <c r="V5" i="1"/>
  <c r="Z5" i="1"/>
  <c r="AA5" i="1" s="1"/>
  <c r="AB5" i="1" s="1"/>
  <c r="C6" i="1"/>
  <c r="D6" i="1" s="1"/>
  <c r="E6" i="1" s="1"/>
  <c r="H6" i="1"/>
  <c r="I6" i="1" s="1"/>
  <c r="K6" i="1"/>
  <c r="L6" i="1" s="1"/>
  <c r="M6" i="1" s="1"/>
  <c r="O6" i="1"/>
  <c r="P6" i="1" s="1"/>
  <c r="Q6" i="1" s="1"/>
  <c r="S6" i="1"/>
  <c r="V6" i="1"/>
  <c r="Z6" i="1"/>
  <c r="AA6" i="1" s="1"/>
  <c r="AB6" i="1" s="1"/>
  <c r="C7" i="1"/>
  <c r="D7" i="1" s="1"/>
  <c r="E7" i="1" s="1"/>
  <c r="H7" i="1"/>
  <c r="I7" i="1" s="1"/>
  <c r="K7" i="1"/>
  <c r="L7" i="1" s="1"/>
  <c r="M7" i="1" s="1"/>
  <c r="O7" i="1"/>
  <c r="P7" i="1" s="1"/>
  <c r="Q7" i="1" s="1"/>
  <c r="S7" i="1"/>
  <c r="V7" i="1"/>
  <c r="Z7" i="1"/>
  <c r="AA7" i="1" s="1"/>
  <c r="AB7" i="1" s="1"/>
  <c r="C8" i="1"/>
  <c r="D8" i="1" s="1"/>
  <c r="E8" i="1" s="1"/>
  <c r="H8" i="1"/>
  <c r="I8" i="1" s="1"/>
  <c r="K8" i="1"/>
  <c r="L8" i="1" s="1"/>
  <c r="M8" i="1" s="1"/>
  <c r="O8" i="1"/>
  <c r="P8" i="1" s="1"/>
  <c r="Q8" i="1" s="1"/>
  <c r="S8" i="1"/>
  <c r="V8" i="1"/>
  <c r="Z8" i="1"/>
  <c r="AA8" i="1" s="1"/>
  <c r="AB8" i="1" s="1"/>
  <c r="C9" i="1"/>
  <c r="D9" i="1" s="1"/>
  <c r="E9" i="1" s="1"/>
  <c r="H9" i="1"/>
  <c r="I9" i="1" s="1"/>
  <c r="K9" i="1"/>
  <c r="L9" i="1" s="1"/>
  <c r="M9" i="1" s="1"/>
  <c r="O9" i="1"/>
  <c r="P9" i="1" s="1"/>
  <c r="Q9" i="1" s="1"/>
  <c r="S9" i="1"/>
  <c r="V9" i="1"/>
  <c r="Z9" i="1"/>
  <c r="AA9" i="1" s="1"/>
  <c r="AB9" i="1" s="1"/>
  <c r="C10" i="1"/>
  <c r="D10" i="1" s="1"/>
  <c r="E10" i="1" s="1"/>
  <c r="H10" i="1"/>
  <c r="I10" i="1" s="1"/>
  <c r="K10" i="1"/>
  <c r="L10" i="1" s="1"/>
  <c r="M10" i="1" s="1"/>
  <c r="O10" i="1"/>
  <c r="P10" i="1" s="1"/>
  <c r="Q10" i="1" s="1"/>
  <c r="S10" i="1"/>
  <c r="V10" i="1"/>
  <c r="Z10" i="1"/>
  <c r="AA10" i="1" s="1"/>
  <c r="AB10" i="1" s="1"/>
  <c r="C11" i="1"/>
  <c r="D11" i="1" s="1"/>
  <c r="E11" i="1" s="1"/>
  <c r="H11" i="1"/>
  <c r="I11" i="1" s="1"/>
  <c r="K11" i="1"/>
  <c r="L11" i="1" s="1"/>
  <c r="M11" i="1" s="1"/>
  <c r="O11" i="1"/>
  <c r="P11" i="1" s="1"/>
  <c r="Q11" i="1" s="1"/>
  <c r="S11" i="1"/>
  <c r="V11" i="1"/>
  <c r="Z11" i="1"/>
  <c r="AA11" i="1" s="1"/>
  <c r="AB11" i="1" s="1"/>
  <c r="C12" i="1"/>
  <c r="D12" i="1" s="1"/>
  <c r="E12" i="1" s="1"/>
  <c r="H12" i="1"/>
  <c r="I12" i="1" s="1"/>
  <c r="K12" i="1"/>
  <c r="L12" i="1" s="1"/>
  <c r="M12" i="1" s="1"/>
  <c r="O12" i="1"/>
  <c r="P12" i="1" s="1"/>
  <c r="Q12" i="1" s="1"/>
  <c r="S12" i="1"/>
  <c r="V12" i="1"/>
  <c r="Z12" i="1"/>
  <c r="AA12" i="1" s="1"/>
  <c r="AB12" i="1" s="1"/>
  <c r="C13" i="1"/>
  <c r="D13" i="1" s="1"/>
  <c r="E13" i="1" s="1"/>
  <c r="H13" i="1"/>
  <c r="I13" i="1" s="1"/>
  <c r="K13" i="1"/>
  <c r="L13" i="1" s="1"/>
  <c r="M13" i="1" s="1"/>
  <c r="O13" i="1"/>
  <c r="P13" i="1" s="1"/>
  <c r="Q13" i="1" s="1"/>
  <c r="S13" i="1"/>
  <c r="V13" i="1"/>
  <c r="Z13" i="1"/>
  <c r="AA13" i="1" s="1"/>
  <c r="AB13" i="1" s="1"/>
  <c r="C14" i="1"/>
  <c r="H14" i="1"/>
  <c r="I14" i="1" s="1"/>
  <c r="K14" i="1"/>
  <c r="O14" i="1"/>
  <c r="P14" i="1" s="1"/>
  <c r="Q14" i="1" s="1"/>
  <c r="S14" i="1"/>
  <c r="V14" i="1"/>
  <c r="Z14" i="1"/>
  <c r="C15" i="1"/>
  <c r="K15" i="1"/>
  <c r="L15" i="1" s="1"/>
  <c r="M15" i="1" s="1"/>
  <c r="O15" i="1"/>
  <c r="S15" i="1"/>
  <c r="V15" i="1"/>
  <c r="Z15" i="1"/>
  <c r="AA15" i="1" s="1"/>
  <c r="AB15" i="1" s="1"/>
  <c r="C16" i="1"/>
  <c r="H16" i="1"/>
  <c r="I16" i="1" s="1"/>
  <c r="K16" i="1"/>
  <c r="O16" i="1"/>
  <c r="S16" i="1"/>
  <c r="V16" i="1"/>
  <c r="Z16" i="1"/>
  <c r="C17" i="1"/>
  <c r="H17" i="1"/>
  <c r="I17" i="1" s="1"/>
  <c r="K17" i="1"/>
  <c r="O17" i="1"/>
  <c r="S17" i="1"/>
  <c r="V17" i="1"/>
  <c r="Z17" i="1"/>
  <c r="C18" i="1"/>
  <c r="H18" i="1"/>
  <c r="I18" i="1" s="1"/>
  <c r="K18" i="1"/>
  <c r="O18" i="1"/>
  <c r="S18" i="1"/>
  <c r="T18" i="1" s="1"/>
  <c r="U18" i="1" s="1"/>
  <c r="V18" i="1"/>
  <c r="Z18" i="1"/>
  <c r="C19" i="1"/>
  <c r="H19" i="1"/>
  <c r="I19" i="1" s="1"/>
  <c r="K19" i="1"/>
  <c r="O19" i="1"/>
  <c r="S19" i="1"/>
  <c r="T19" i="1" s="1"/>
  <c r="U19" i="1" s="1"/>
  <c r="V19" i="1"/>
  <c r="Z19" i="1"/>
  <c r="C20" i="1"/>
  <c r="H20" i="1"/>
  <c r="I20" i="1" s="1"/>
  <c r="K20" i="1"/>
  <c r="O20" i="1"/>
  <c r="S20" i="1"/>
  <c r="V20" i="1"/>
  <c r="Z20" i="1"/>
  <c r="C21" i="1"/>
  <c r="H21" i="1"/>
  <c r="I21" i="1" s="1"/>
  <c r="K21" i="1"/>
  <c r="O21" i="1"/>
  <c r="S21" i="1"/>
  <c r="V21" i="1"/>
  <c r="W21" i="1" s="1"/>
  <c r="X21" i="1" s="1"/>
  <c r="Z21" i="1"/>
  <c r="C22" i="1"/>
  <c r="H22" i="1"/>
  <c r="I22" i="1" s="1"/>
  <c r="K22" i="1"/>
  <c r="O22" i="1"/>
  <c r="S22" i="1"/>
  <c r="V22" i="1"/>
  <c r="W22" i="1" s="1"/>
  <c r="X22" i="1" s="1"/>
  <c r="Z22" i="1"/>
  <c r="C23" i="1"/>
  <c r="H23" i="1"/>
  <c r="I23" i="1" s="1"/>
  <c r="K23" i="1"/>
  <c r="O23" i="1"/>
  <c r="S23" i="1"/>
  <c r="T23" i="1" s="1"/>
  <c r="U23" i="1" s="1"/>
  <c r="V23" i="1"/>
  <c r="Z23" i="1"/>
  <c r="C24" i="1"/>
  <c r="H24" i="1"/>
  <c r="I24" i="1" s="1"/>
  <c r="K24" i="1"/>
  <c r="O24" i="1"/>
  <c r="S24" i="1"/>
  <c r="V24" i="1"/>
  <c r="Z24" i="1"/>
  <c r="C25" i="1"/>
  <c r="H25" i="1"/>
  <c r="I25" i="1" s="1"/>
  <c r="K25" i="1"/>
  <c r="O25" i="1"/>
  <c r="S25" i="1"/>
  <c r="V25" i="1"/>
  <c r="Z25" i="1"/>
  <c r="C26" i="1"/>
  <c r="H26" i="1"/>
  <c r="I26" i="1" s="1"/>
  <c r="K26" i="1"/>
  <c r="O26" i="1"/>
  <c r="S26" i="1"/>
  <c r="V26" i="1"/>
  <c r="Z26" i="1"/>
  <c r="C27" i="1"/>
  <c r="H27" i="1"/>
  <c r="I27" i="1" s="1"/>
  <c r="K27" i="1"/>
  <c r="O27" i="1"/>
  <c r="S27" i="1"/>
  <c r="V27" i="1"/>
  <c r="Z27" i="1"/>
  <c r="C28" i="1"/>
  <c r="K28" i="1"/>
  <c r="O28" i="1"/>
  <c r="S28" i="1"/>
  <c r="V28" i="1"/>
  <c r="Z28" i="1"/>
  <c r="C29" i="1"/>
  <c r="H29" i="1"/>
  <c r="I29" i="1" s="1"/>
  <c r="K29" i="1"/>
  <c r="O29" i="1"/>
  <c r="S29" i="1"/>
  <c r="V29" i="1"/>
  <c r="W29" i="1" s="1"/>
  <c r="X29" i="1" s="1"/>
  <c r="Z29" i="1"/>
  <c r="C30" i="1"/>
  <c r="K30" i="1"/>
  <c r="O30" i="1"/>
  <c r="S30" i="1"/>
  <c r="V30" i="1"/>
  <c r="Z30" i="1"/>
  <c r="C31" i="1"/>
  <c r="H31" i="1"/>
  <c r="I31" i="1" s="1"/>
  <c r="K31" i="1"/>
  <c r="O31" i="1"/>
  <c r="S31" i="1"/>
  <c r="V31" i="1"/>
  <c r="Z31" i="1"/>
  <c r="C32" i="1"/>
  <c r="K32" i="1"/>
  <c r="O32" i="1"/>
  <c r="S32" i="1"/>
  <c r="V32" i="1"/>
  <c r="Z32" i="1"/>
  <c r="C33" i="1"/>
  <c r="H33" i="1"/>
  <c r="I33" i="1" s="1"/>
  <c r="K33" i="1"/>
  <c r="O33" i="1"/>
  <c r="S33" i="1"/>
  <c r="V33" i="1"/>
  <c r="Z33" i="1"/>
  <c r="C34" i="1"/>
  <c r="K34" i="1"/>
  <c r="O34" i="1"/>
  <c r="S34" i="1"/>
  <c r="V34" i="1"/>
  <c r="Z34" i="1"/>
  <c r="C35" i="1"/>
  <c r="H35" i="1"/>
  <c r="I35" i="1" s="1"/>
  <c r="K35" i="1"/>
  <c r="O35" i="1"/>
  <c r="S35" i="1"/>
  <c r="V35" i="1"/>
  <c r="Z35" i="1"/>
  <c r="C36" i="1"/>
  <c r="K36" i="1"/>
  <c r="O36" i="1"/>
  <c r="S36" i="1"/>
  <c r="V36" i="1"/>
  <c r="W36" i="1" s="1"/>
  <c r="X36" i="1" s="1"/>
  <c r="Z36" i="1"/>
  <c r="C37" i="1"/>
  <c r="H37" i="1"/>
  <c r="I37" i="1" s="1"/>
  <c r="K37" i="1"/>
  <c r="O37" i="1"/>
  <c r="S37" i="1"/>
  <c r="V37" i="1"/>
  <c r="Z37" i="1"/>
  <c r="C38" i="1"/>
  <c r="K38" i="1"/>
  <c r="O38" i="1"/>
  <c r="S38" i="1"/>
  <c r="V38" i="1"/>
  <c r="Z38" i="1"/>
  <c r="C39" i="1"/>
  <c r="K39" i="1"/>
  <c r="O39" i="1"/>
  <c r="S39" i="1"/>
  <c r="V39" i="1"/>
  <c r="Z39" i="1"/>
  <c r="C40" i="1"/>
  <c r="K40" i="1"/>
  <c r="O40" i="1"/>
  <c r="S40" i="1"/>
  <c r="V40" i="1"/>
  <c r="Z40" i="1"/>
  <c r="C41" i="1"/>
  <c r="K41" i="1"/>
  <c r="O41" i="1"/>
  <c r="S41" i="1"/>
  <c r="V41" i="1"/>
  <c r="Z41" i="1"/>
  <c r="C42" i="1"/>
  <c r="K42" i="1"/>
  <c r="O42" i="1"/>
  <c r="S42" i="1"/>
  <c r="V42" i="1"/>
  <c r="Z42" i="1"/>
  <c r="C43" i="1"/>
  <c r="K43" i="1"/>
  <c r="O43" i="1"/>
  <c r="S43" i="1"/>
  <c r="V43" i="1"/>
  <c r="W43" i="1" s="1"/>
  <c r="X43" i="1" s="1"/>
  <c r="Z43" i="1"/>
  <c r="C44" i="1"/>
  <c r="K44" i="1"/>
  <c r="O44" i="1"/>
  <c r="S44" i="1"/>
  <c r="V44" i="1"/>
  <c r="W44" i="1" s="1"/>
  <c r="X44" i="1" s="1"/>
  <c r="Z44" i="1"/>
  <c r="C45" i="1"/>
  <c r="K45" i="1"/>
  <c r="O45" i="1"/>
  <c r="S45" i="1"/>
  <c r="V45" i="1"/>
  <c r="W45" i="1" s="1"/>
  <c r="X45" i="1" s="1"/>
  <c r="Z45" i="1"/>
  <c r="C46" i="1"/>
  <c r="K46" i="1"/>
  <c r="O46" i="1"/>
  <c r="S46" i="1"/>
  <c r="V46" i="1"/>
  <c r="W46" i="1" s="1"/>
  <c r="X46" i="1" s="1"/>
  <c r="Z46" i="1"/>
  <c r="C47" i="1"/>
  <c r="K47" i="1"/>
  <c r="O47" i="1"/>
  <c r="S47" i="1"/>
  <c r="V47" i="1"/>
  <c r="Z47" i="1"/>
  <c r="C48" i="1"/>
  <c r="K48" i="1"/>
  <c r="O48" i="1"/>
  <c r="S48" i="1"/>
  <c r="V48" i="1"/>
  <c r="Z48" i="1"/>
  <c r="C49" i="1"/>
  <c r="K49" i="1"/>
  <c r="O49" i="1"/>
  <c r="S49" i="1"/>
  <c r="V49" i="1"/>
  <c r="W49" i="1" s="1"/>
  <c r="X49" i="1" s="1"/>
  <c r="Z49" i="1"/>
  <c r="C50" i="1"/>
  <c r="K50" i="1"/>
  <c r="O50" i="1"/>
  <c r="S50" i="1"/>
  <c r="V50" i="1"/>
  <c r="W50" i="1" s="1"/>
  <c r="X50" i="1" s="1"/>
  <c r="Z50" i="1"/>
  <c r="C51" i="1"/>
  <c r="K51" i="1"/>
  <c r="O51" i="1"/>
  <c r="S51" i="1"/>
  <c r="V51" i="1"/>
  <c r="Z51" i="1"/>
  <c r="C52" i="1"/>
  <c r="K52" i="1"/>
  <c r="O52" i="1"/>
  <c r="S52" i="1"/>
  <c r="V52" i="1"/>
  <c r="Z52" i="1"/>
  <c r="C53" i="1"/>
  <c r="K53" i="1"/>
  <c r="O53" i="1"/>
  <c r="S53" i="1"/>
  <c r="V53" i="1"/>
  <c r="W53" i="1" s="1"/>
  <c r="X53" i="1" s="1"/>
  <c r="Z53" i="1"/>
  <c r="C54" i="1"/>
  <c r="K54" i="1"/>
  <c r="O54" i="1"/>
  <c r="S54" i="1"/>
  <c r="V54" i="1"/>
  <c r="W54" i="1" s="1"/>
  <c r="X54" i="1" s="1"/>
  <c r="Z54" i="1"/>
  <c r="C55" i="1"/>
  <c r="K55" i="1"/>
  <c r="O55" i="1"/>
  <c r="S55" i="1"/>
  <c r="V55" i="1"/>
  <c r="Z55" i="1"/>
  <c r="C56" i="1"/>
  <c r="K56" i="1"/>
  <c r="O56" i="1"/>
  <c r="S56" i="1"/>
  <c r="V56" i="1"/>
  <c r="Z56" i="1"/>
  <c r="C57" i="1"/>
  <c r="K57" i="1"/>
  <c r="O57" i="1"/>
  <c r="S57" i="1"/>
  <c r="V57" i="1"/>
  <c r="W57" i="1" s="1"/>
  <c r="X57" i="1" s="1"/>
  <c r="Z57" i="1"/>
  <c r="C58" i="1"/>
  <c r="K58" i="1"/>
  <c r="O58" i="1"/>
  <c r="P58" i="1" s="1"/>
  <c r="Q58" i="1" s="1"/>
  <c r="S58" i="1"/>
  <c r="V58" i="1"/>
  <c r="W58" i="1" s="1"/>
  <c r="X58" i="1" s="1"/>
  <c r="Z58" i="1"/>
  <c r="C59" i="1"/>
  <c r="D59" i="1" s="1"/>
  <c r="E59" i="1" s="1"/>
  <c r="H59" i="1"/>
  <c r="I59" i="1" s="1"/>
  <c r="K59" i="1"/>
  <c r="L59" i="1" s="1"/>
  <c r="M59" i="1" s="1"/>
  <c r="O59" i="1"/>
  <c r="S59" i="1"/>
  <c r="V59" i="1"/>
  <c r="Z59" i="1"/>
  <c r="C60" i="1"/>
  <c r="D60" i="1" s="1"/>
  <c r="E60" i="1" s="1"/>
  <c r="H60" i="1"/>
  <c r="I60" i="1" s="1"/>
  <c r="K60" i="1"/>
  <c r="O60" i="1"/>
  <c r="S60" i="1"/>
  <c r="V60" i="1"/>
  <c r="Z60" i="1"/>
  <c r="C61" i="1"/>
  <c r="H61" i="1"/>
  <c r="I61" i="1" s="1"/>
  <c r="K61" i="1"/>
  <c r="O61" i="1"/>
  <c r="S61" i="1"/>
  <c r="V61" i="1"/>
  <c r="Z61" i="1"/>
  <c r="C62" i="1"/>
  <c r="H62" i="1"/>
  <c r="I62" i="1" s="1"/>
  <c r="K62" i="1"/>
  <c r="O62" i="1"/>
  <c r="S62" i="1"/>
  <c r="V62" i="1"/>
  <c r="W62" i="1" s="1"/>
  <c r="X62" i="1" s="1"/>
  <c r="Z62" i="1"/>
  <c r="C63" i="1"/>
  <c r="H63" i="1"/>
  <c r="I63" i="1" s="1"/>
  <c r="K63" i="1"/>
  <c r="O63" i="1"/>
  <c r="S63" i="1"/>
  <c r="V63" i="1"/>
  <c r="Z63" i="1"/>
  <c r="C64" i="1"/>
  <c r="H64" i="1"/>
  <c r="I64" i="1" s="1"/>
  <c r="K64" i="1"/>
  <c r="O64" i="1"/>
  <c r="S64" i="1"/>
  <c r="V64" i="1"/>
  <c r="Z64" i="1"/>
  <c r="C65" i="1"/>
  <c r="H65" i="1"/>
  <c r="I65" i="1" s="1"/>
  <c r="K65" i="1"/>
  <c r="O65" i="1"/>
  <c r="S65" i="1"/>
  <c r="V65" i="1"/>
  <c r="W65" i="1" s="1"/>
  <c r="X65" i="1" s="1"/>
  <c r="Z65" i="1"/>
  <c r="C66" i="1"/>
  <c r="H66" i="1"/>
  <c r="I66" i="1" s="1"/>
  <c r="K66" i="1"/>
  <c r="O66" i="1"/>
  <c r="S66" i="1"/>
  <c r="T66" i="1" s="1"/>
  <c r="U66" i="1" s="1"/>
  <c r="V66" i="1"/>
  <c r="Z66" i="1"/>
  <c r="C67" i="1"/>
  <c r="H67" i="1"/>
  <c r="I67" i="1" s="1"/>
  <c r="K67" i="1"/>
  <c r="O67" i="1"/>
  <c r="S67" i="1"/>
  <c r="V67" i="1"/>
  <c r="Z67" i="1"/>
  <c r="C68" i="1"/>
  <c r="H68" i="1"/>
  <c r="I68" i="1" s="1"/>
  <c r="K68" i="1"/>
  <c r="O68" i="1"/>
  <c r="S68" i="1"/>
  <c r="V68" i="1"/>
  <c r="W68" i="1" s="1"/>
  <c r="X68" i="1" s="1"/>
  <c r="Z68" i="1"/>
  <c r="C69" i="1"/>
  <c r="H69" i="1"/>
  <c r="I69" i="1" s="1"/>
  <c r="K69" i="1"/>
  <c r="O69" i="1"/>
  <c r="S69" i="1"/>
  <c r="V69" i="1"/>
  <c r="Z69" i="1"/>
  <c r="C70" i="1"/>
  <c r="H70" i="1"/>
  <c r="I70" i="1" s="1"/>
  <c r="K70" i="1"/>
  <c r="O70" i="1"/>
  <c r="S70" i="1"/>
  <c r="V70" i="1"/>
  <c r="Z70" i="1"/>
  <c r="C71" i="1"/>
  <c r="H71" i="1"/>
  <c r="I71" i="1" s="1"/>
  <c r="K71" i="1"/>
  <c r="O71" i="1"/>
  <c r="S71" i="1"/>
  <c r="V71" i="1"/>
  <c r="W71" i="1" s="1"/>
  <c r="X71" i="1" s="1"/>
  <c r="Z71" i="1"/>
  <c r="C72" i="1"/>
  <c r="H72" i="1"/>
  <c r="I72" i="1" s="1"/>
  <c r="K72" i="1"/>
  <c r="O72" i="1"/>
  <c r="S72" i="1"/>
  <c r="T72" i="1" s="1"/>
  <c r="U72" i="1" s="1"/>
  <c r="V72" i="1"/>
  <c r="Z72" i="1"/>
  <c r="C73" i="1"/>
  <c r="H73" i="1"/>
  <c r="I73" i="1" s="1"/>
  <c r="K73" i="1"/>
  <c r="O73" i="1"/>
  <c r="S73" i="1"/>
  <c r="V73" i="1"/>
  <c r="W73" i="1" s="1"/>
  <c r="X73" i="1" s="1"/>
  <c r="Z73" i="1"/>
  <c r="C74" i="1"/>
  <c r="H74" i="1"/>
  <c r="I74" i="1" s="1"/>
  <c r="K74" i="1"/>
  <c r="O74" i="1"/>
  <c r="S74" i="1"/>
  <c r="V74" i="1"/>
  <c r="W74" i="1" s="1"/>
  <c r="X74" i="1" s="1"/>
  <c r="Z74" i="1"/>
  <c r="C75" i="1"/>
  <c r="H75" i="1"/>
  <c r="I75" i="1" s="1"/>
  <c r="K75" i="1"/>
  <c r="O75" i="1"/>
  <c r="S75" i="1"/>
  <c r="V75" i="1"/>
  <c r="Z75" i="1"/>
  <c r="C76" i="1"/>
  <c r="H76" i="1"/>
  <c r="I76" i="1" s="1"/>
  <c r="K76" i="1"/>
  <c r="O76" i="1"/>
  <c r="S76" i="1"/>
  <c r="V76" i="1"/>
  <c r="W76" i="1" s="1"/>
  <c r="X76" i="1" s="1"/>
  <c r="Z76" i="1"/>
  <c r="C77" i="1"/>
  <c r="H77" i="1"/>
  <c r="I77" i="1" s="1"/>
  <c r="K77" i="1"/>
  <c r="O77" i="1"/>
  <c r="S77" i="1"/>
  <c r="T77" i="1" s="1"/>
  <c r="U77" i="1" s="1"/>
  <c r="V77" i="1"/>
  <c r="Z77" i="1"/>
  <c r="C78" i="1"/>
  <c r="H78" i="1"/>
  <c r="I78" i="1" s="1"/>
  <c r="K78" i="1"/>
  <c r="O78" i="1"/>
  <c r="S78" i="1"/>
  <c r="V78" i="1"/>
  <c r="Z78" i="1"/>
  <c r="C79" i="1"/>
  <c r="H79" i="1"/>
  <c r="I79" i="1" s="1"/>
  <c r="K79" i="1"/>
  <c r="O79" i="1"/>
  <c r="S79" i="1"/>
  <c r="V79" i="1"/>
  <c r="Z79" i="1"/>
  <c r="C80" i="1"/>
  <c r="H80" i="1"/>
  <c r="I80" i="1" s="1"/>
  <c r="K80" i="1"/>
  <c r="O80" i="1"/>
  <c r="S80" i="1"/>
  <c r="V80" i="1"/>
  <c r="Z80" i="1"/>
  <c r="C81" i="1"/>
  <c r="H81" i="1"/>
  <c r="I81" i="1" s="1"/>
  <c r="K81" i="1"/>
  <c r="O81" i="1"/>
  <c r="S81" i="1"/>
  <c r="V81" i="1"/>
  <c r="Z81" i="1"/>
  <c r="C82" i="1"/>
  <c r="H82" i="1"/>
  <c r="I82" i="1" s="1"/>
  <c r="K82" i="1"/>
  <c r="O82" i="1"/>
  <c r="S82" i="1"/>
  <c r="V82" i="1"/>
  <c r="Z82" i="1"/>
  <c r="C83" i="1"/>
  <c r="H83" i="1"/>
  <c r="I83" i="1" s="1"/>
  <c r="K83" i="1"/>
  <c r="O83" i="1"/>
  <c r="S83" i="1"/>
  <c r="V83" i="1"/>
  <c r="Z83" i="1"/>
  <c r="C84" i="1"/>
  <c r="H84" i="1"/>
  <c r="I84" i="1" s="1"/>
  <c r="K84" i="1"/>
  <c r="O84" i="1"/>
  <c r="S84" i="1"/>
  <c r="V84" i="1"/>
  <c r="W84" i="1" s="1"/>
  <c r="X84" i="1" s="1"/>
  <c r="Z84" i="1"/>
  <c r="C85" i="1"/>
  <c r="H85" i="1"/>
  <c r="I85" i="1" s="1"/>
  <c r="K85" i="1"/>
  <c r="O85" i="1"/>
  <c r="S85" i="1"/>
  <c r="T85" i="1" s="1"/>
  <c r="U85" i="1" s="1"/>
  <c r="V85" i="1"/>
  <c r="Z85" i="1"/>
  <c r="C86" i="1"/>
  <c r="H86" i="1"/>
  <c r="I86" i="1" s="1"/>
  <c r="K86" i="1"/>
  <c r="O86" i="1"/>
  <c r="S86" i="1"/>
  <c r="T86" i="1" s="1"/>
  <c r="U86" i="1" s="1"/>
  <c r="V86" i="1"/>
  <c r="Z86" i="1"/>
  <c r="C87" i="1"/>
  <c r="H87" i="1"/>
  <c r="I87" i="1" s="1"/>
  <c r="K87" i="1"/>
  <c r="O87" i="1"/>
  <c r="S87" i="1"/>
  <c r="V87" i="1"/>
  <c r="Z87" i="1"/>
  <c r="C88" i="1"/>
  <c r="H88" i="1"/>
  <c r="I88" i="1" s="1"/>
  <c r="K88" i="1"/>
  <c r="O88" i="1"/>
  <c r="S88" i="1"/>
  <c r="V88" i="1"/>
  <c r="W88" i="1" s="1"/>
  <c r="X88" i="1" s="1"/>
  <c r="Z88" i="1"/>
  <c r="C89" i="1"/>
  <c r="H89" i="1"/>
  <c r="I89" i="1" s="1"/>
  <c r="K89" i="1"/>
  <c r="O89" i="1"/>
  <c r="S89" i="1"/>
  <c r="V89" i="1"/>
  <c r="Z89" i="1"/>
  <c r="C90" i="1"/>
  <c r="H90" i="1"/>
  <c r="I90" i="1" s="1"/>
  <c r="K90" i="1"/>
  <c r="O90" i="1"/>
  <c r="S90" i="1"/>
  <c r="V90" i="1"/>
  <c r="Z90" i="1"/>
  <c r="C91" i="1"/>
  <c r="H91" i="1"/>
  <c r="I91" i="1" s="1"/>
  <c r="K91" i="1"/>
  <c r="O91" i="1"/>
  <c r="S91" i="1"/>
  <c r="V91" i="1"/>
  <c r="Z91" i="1"/>
  <c r="C92" i="1"/>
  <c r="H92" i="1"/>
  <c r="I92" i="1" s="1"/>
  <c r="K92" i="1"/>
  <c r="O92" i="1"/>
  <c r="S92" i="1"/>
  <c r="T92" i="1" s="1"/>
  <c r="U92" i="1" s="1"/>
  <c r="V92" i="1"/>
  <c r="Z92" i="1"/>
  <c r="C93" i="1"/>
  <c r="H93" i="1"/>
  <c r="I93" i="1" s="1"/>
  <c r="K93" i="1"/>
  <c r="O93" i="1"/>
  <c r="S93" i="1"/>
  <c r="V93" i="1"/>
  <c r="Z93" i="1"/>
  <c r="C94" i="1"/>
  <c r="H94" i="1"/>
  <c r="I94" i="1" s="1"/>
  <c r="K94" i="1"/>
  <c r="O94" i="1"/>
  <c r="S94" i="1"/>
  <c r="V94" i="1"/>
  <c r="Z94" i="1"/>
  <c r="C95" i="1"/>
  <c r="H95" i="1"/>
  <c r="I95" i="1" s="1"/>
  <c r="K95" i="1"/>
  <c r="O95" i="1"/>
  <c r="S95" i="1"/>
  <c r="V95" i="1"/>
  <c r="Z95" i="1"/>
  <c r="C96" i="1"/>
  <c r="H96" i="1"/>
  <c r="I96" i="1" s="1"/>
  <c r="K96" i="1"/>
  <c r="O96" i="1"/>
  <c r="S96" i="1"/>
  <c r="V96" i="1"/>
  <c r="Z96" i="1"/>
  <c r="C97" i="1"/>
  <c r="H97" i="1"/>
  <c r="I97" i="1" s="1"/>
  <c r="K97" i="1"/>
  <c r="O97" i="1"/>
  <c r="S97" i="1"/>
  <c r="T97" i="1" s="1"/>
  <c r="U97" i="1" s="1"/>
  <c r="V97" i="1"/>
  <c r="Z97" i="1"/>
  <c r="C98" i="1"/>
  <c r="H98" i="1"/>
  <c r="I98" i="1" s="1"/>
  <c r="K98" i="1"/>
  <c r="O98" i="1"/>
  <c r="S98" i="1"/>
  <c r="V98" i="1"/>
  <c r="Z98" i="1"/>
  <c r="C99" i="1"/>
  <c r="H99" i="1"/>
  <c r="I99" i="1" s="1"/>
  <c r="K99" i="1"/>
  <c r="O99" i="1"/>
  <c r="S99" i="1"/>
  <c r="T99" i="1" s="1"/>
  <c r="U99" i="1" s="1"/>
  <c r="V99" i="1"/>
  <c r="Z99" i="1"/>
  <c r="C100" i="1"/>
  <c r="H100" i="1"/>
  <c r="I100" i="1" s="1"/>
  <c r="K100" i="1"/>
  <c r="O100" i="1"/>
  <c r="S100" i="1"/>
  <c r="V100" i="1"/>
  <c r="Z100" i="1"/>
  <c r="C101" i="1"/>
  <c r="H101" i="1"/>
  <c r="I101" i="1" s="1"/>
  <c r="K101" i="1"/>
  <c r="O101" i="1"/>
  <c r="S101" i="1"/>
  <c r="V101" i="1"/>
  <c r="W101" i="1" s="1"/>
  <c r="X101" i="1" s="1"/>
  <c r="Z101" i="1"/>
  <c r="C102" i="1"/>
  <c r="H102" i="1"/>
  <c r="I102" i="1" s="1"/>
  <c r="K102" i="1"/>
  <c r="O102" i="1"/>
  <c r="S102" i="1"/>
  <c r="V102" i="1"/>
  <c r="Z102" i="1"/>
  <c r="C103" i="1"/>
  <c r="H103" i="1"/>
  <c r="I103" i="1" s="1"/>
  <c r="K103" i="1"/>
  <c r="O103" i="1"/>
  <c r="S103" i="1"/>
  <c r="V103" i="1"/>
  <c r="W103" i="1" s="1"/>
  <c r="X103" i="1" s="1"/>
  <c r="Z103" i="1"/>
  <c r="C104" i="1"/>
  <c r="H104" i="1"/>
  <c r="I104" i="1" s="1"/>
  <c r="K104" i="1"/>
  <c r="O104" i="1"/>
  <c r="S104" i="1"/>
  <c r="V104" i="1"/>
  <c r="Z104" i="1"/>
  <c r="C105" i="1"/>
  <c r="K105" i="1"/>
  <c r="O105" i="1"/>
  <c r="S105" i="1"/>
  <c r="V105" i="1"/>
  <c r="Z105" i="1"/>
  <c r="C106" i="1"/>
  <c r="H106" i="1"/>
  <c r="I106" i="1" s="1"/>
  <c r="K106" i="1"/>
  <c r="O106" i="1"/>
  <c r="S106" i="1"/>
  <c r="V106" i="1"/>
  <c r="Z106" i="1"/>
  <c r="C107" i="1"/>
  <c r="K107" i="1"/>
  <c r="O107" i="1"/>
  <c r="S107" i="1"/>
  <c r="V107" i="1"/>
  <c r="Z107" i="1"/>
  <c r="C108" i="1"/>
  <c r="H108" i="1"/>
  <c r="I108" i="1" s="1"/>
  <c r="K108" i="1"/>
  <c r="O108" i="1"/>
  <c r="S108" i="1"/>
  <c r="V108" i="1"/>
  <c r="W108" i="1" s="1"/>
  <c r="X108" i="1" s="1"/>
  <c r="Z108" i="1"/>
  <c r="C109" i="1"/>
  <c r="K109" i="1"/>
  <c r="O109" i="1"/>
  <c r="S109" i="1"/>
  <c r="V109" i="1"/>
  <c r="Z109" i="1"/>
  <c r="C110" i="1"/>
  <c r="H110" i="1"/>
  <c r="I110" i="1" s="1"/>
  <c r="K110" i="1"/>
  <c r="O110" i="1"/>
  <c r="S110" i="1"/>
  <c r="V110" i="1"/>
  <c r="Z110" i="1"/>
  <c r="C111" i="1"/>
  <c r="K111" i="1"/>
  <c r="O111" i="1"/>
  <c r="S111" i="1"/>
  <c r="V111" i="1"/>
  <c r="Z111" i="1"/>
  <c r="C112" i="1"/>
  <c r="K112" i="1"/>
  <c r="O112" i="1"/>
  <c r="S112" i="1"/>
  <c r="V112" i="1"/>
  <c r="W112" i="1" s="1"/>
  <c r="X112" i="1" s="1"/>
  <c r="Z112" i="1"/>
  <c r="C113" i="1"/>
  <c r="K113" i="1"/>
  <c r="O113" i="1"/>
  <c r="S113" i="1"/>
  <c r="V113" i="1"/>
  <c r="Z113" i="1"/>
  <c r="C114" i="1"/>
  <c r="K114" i="1"/>
  <c r="O114" i="1"/>
  <c r="S114" i="1"/>
  <c r="V114" i="1"/>
  <c r="W114" i="1" s="1"/>
  <c r="X114" i="1" s="1"/>
  <c r="Z114" i="1"/>
  <c r="C115" i="1"/>
  <c r="K115" i="1"/>
  <c r="O115" i="1"/>
  <c r="S115" i="1"/>
  <c r="V115" i="1"/>
  <c r="Z115" i="1"/>
  <c r="C116" i="1"/>
  <c r="K116" i="1"/>
  <c r="O116" i="1"/>
  <c r="S116" i="1"/>
  <c r="V116" i="1"/>
  <c r="W116" i="1" s="1"/>
  <c r="X116" i="1" s="1"/>
  <c r="Z116" i="1"/>
  <c r="C117" i="1"/>
  <c r="K117" i="1"/>
  <c r="O117" i="1"/>
  <c r="S117" i="1"/>
  <c r="V117" i="1"/>
  <c r="W117" i="1" s="1"/>
  <c r="X117" i="1" s="1"/>
  <c r="Z117" i="1"/>
  <c r="C118" i="1"/>
  <c r="K118" i="1"/>
  <c r="O118" i="1"/>
  <c r="S118" i="1"/>
  <c r="V118" i="1"/>
  <c r="W118" i="1" s="1"/>
  <c r="X118" i="1" s="1"/>
  <c r="Z118" i="1"/>
  <c r="C119" i="1"/>
  <c r="K119" i="1"/>
  <c r="O119" i="1"/>
  <c r="S119" i="1"/>
  <c r="V119" i="1"/>
  <c r="W119" i="1" s="1"/>
  <c r="X119" i="1" s="1"/>
  <c r="Z119" i="1"/>
  <c r="C120" i="1"/>
  <c r="K120" i="1"/>
  <c r="O120" i="1"/>
  <c r="S120" i="1"/>
  <c r="V120" i="1"/>
  <c r="Z120" i="1"/>
  <c r="C121" i="1"/>
  <c r="K121" i="1"/>
  <c r="O121" i="1"/>
  <c r="S121" i="1"/>
  <c r="V121" i="1"/>
  <c r="W121" i="1" s="1"/>
  <c r="X121" i="1" s="1"/>
  <c r="Z121" i="1"/>
  <c r="C122" i="1"/>
  <c r="K122" i="1"/>
  <c r="O122" i="1"/>
  <c r="S122" i="1"/>
  <c r="V122" i="1"/>
  <c r="W122" i="1" s="1"/>
  <c r="X122" i="1" s="1"/>
  <c r="AA122" i="1"/>
  <c r="AB122" i="1" s="1"/>
  <c r="C123" i="1"/>
  <c r="H123" i="1"/>
  <c r="I123" i="1" s="1"/>
  <c r="K123" i="1"/>
  <c r="O123" i="1"/>
  <c r="P123" i="1" s="1"/>
  <c r="Q123" i="1" s="1"/>
  <c r="S123" i="1"/>
  <c r="V123" i="1"/>
  <c r="W123" i="1" s="1"/>
  <c r="X123" i="1" s="1"/>
  <c r="Z123" i="1"/>
  <c r="AA123" i="1" s="1"/>
  <c r="AB123" i="1" s="1"/>
  <c r="C124" i="1"/>
  <c r="D124" i="1" s="1"/>
  <c r="E124" i="1" s="1"/>
  <c r="H124" i="1"/>
  <c r="I124" i="1" s="1"/>
  <c r="K124" i="1"/>
  <c r="L124" i="1" s="1"/>
  <c r="M124" i="1" s="1"/>
  <c r="O124" i="1"/>
  <c r="S124" i="1"/>
  <c r="V124" i="1"/>
  <c r="W124" i="1" s="1"/>
  <c r="X124" i="1" s="1"/>
  <c r="Z124" i="1"/>
  <c r="AA124" i="1" s="1"/>
  <c r="AB124" i="1" s="1"/>
  <c r="C125" i="1"/>
  <c r="D125" i="1" s="1"/>
  <c r="E125" i="1" s="1"/>
  <c r="H125" i="1"/>
  <c r="I125" i="1" s="1"/>
  <c r="K125" i="1"/>
  <c r="L125" i="1" s="1"/>
  <c r="M125" i="1" s="1"/>
  <c r="O125" i="1"/>
  <c r="P125" i="1" s="1"/>
  <c r="Q125" i="1" s="1"/>
  <c r="S125" i="1"/>
  <c r="V125" i="1"/>
  <c r="W125" i="1" s="1"/>
  <c r="X125" i="1" s="1"/>
  <c r="Z125" i="1"/>
  <c r="C126" i="1"/>
  <c r="D126" i="1" s="1"/>
  <c r="E126" i="1" s="1"/>
  <c r="H126" i="1"/>
  <c r="I126" i="1" s="1"/>
  <c r="K126" i="1"/>
  <c r="L126" i="1" s="1"/>
  <c r="M126" i="1" s="1"/>
  <c r="O126" i="1"/>
  <c r="P126" i="1" s="1"/>
  <c r="Q126" i="1" s="1"/>
  <c r="S126" i="1"/>
  <c r="V126" i="1"/>
  <c r="Z126" i="1"/>
  <c r="AA126" i="1" s="1"/>
  <c r="AB126" i="1" s="1"/>
  <c r="C127" i="1"/>
  <c r="H127" i="1"/>
  <c r="I127" i="1" s="1"/>
  <c r="K127" i="1"/>
  <c r="O127" i="1"/>
  <c r="P127" i="1" s="1"/>
  <c r="Q127" i="1" s="1"/>
  <c r="S127" i="1"/>
  <c r="V127" i="1"/>
  <c r="Z127" i="1"/>
  <c r="C128" i="1"/>
  <c r="D128" i="1" s="1"/>
  <c r="E128" i="1" s="1"/>
  <c r="H128" i="1"/>
  <c r="I128" i="1" s="1"/>
  <c r="K128" i="1"/>
  <c r="L128" i="1" s="1"/>
  <c r="M128" i="1" s="1"/>
  <c r="O128" i="1"/>
  <c r="P128" i="1" s="1"/>
  <c r="Q128" i="1" s="1"/>
  <c r="S128" i="1"/>
  <c r="V128" i="1"/>
  <c r="Z128" i="1"/>
  <c r="AA128" i="1" s="1"/>
  <c r="AB128" i="1" s="1"/>
  <c r="C129" i="1"/>
  <c r="H129" i="1"/>
  <c r="I129" i="1" s="1"/>
  <c r="K129" i="1"/>
  <c r="O129" i="1"/>
  <c r="P129" i="1" s="1"/>
  <c r="Q129" i="1" s="1"/>
  <c r="S129" i="1"/>
  <c r="V129" i="1"/>
  <c r="Z129" i="1"/>
  <c r="AA129" i="1" s="1"/>
  <c r="AB129" i="1" s="1"/>
  <c r="C130" i="1"/>
  <c r="D130" i="1" s="1"/>
  <c r="E130" i="1" s="1"/>
  <c r="H130" i="1"/>
  <c r="I130" i="1" s="1"/>
  <c r="K130" i="1"/>
  <c r="L130" i="1" s="1"/>
  <c r="M130" i="1" s="1"/>
  <c r="O130" i="1"/>
  <c r="S130" i="1"/>
  <c r="V130" i="1"/>
  <c r="Z130" i="1"/>
  <c r="AA130" i="1" s="1"/>
  <c r="AB130" i="1" s="1"/>
  <c r="C131" i="1"/>
  <c r="H131" i="1"/>
  <c r="I131" i="1" s="1"/>
  <c r="K131" i="1"/>
  <c r="O131" i="1"/>
  <c r="P131" i="1" s="1"/>
  <c r="Q131" i="1" s="1"/>
  <c r="S131" i="1"/>
  <c r="V131" i="1"/>
  <c r="Z131" i="1"/>
  <c r="AA131" i="1" s="1"/>
  <c r="AB131" i="1" s="1"/>
  <c r="C132" i="1"/>
  <c r="D132" i="1" s="1"/>
  <c r="E132" i="1" s="1"/>
  <c r="H132" i="1"/>
  <c r="I132" i="1" s="1"/>
  <c r="K132" i="1"/>
  <c r="L132" i="1" s="1"/>
  <c r="M132" i="1" s="1"/>
  <c r="O132" i="1"/>
  <c r="S132" i="1"/>
  <c r="V132" i="1"/>
  <c r="Z132" i="1"/>
  <c r="AA132" i="1" s="1"/>
  <c r="AB132" i="1" s="1"/>
  <c r="C133" i="1"/>
  <c r="D133" i="1" s="1"/>
  <c r="E133" i="1" s="1"/>
  <c r="H133" i="1"/>
  <c r="I133" i="1" s="1"/>
  <c r="K133" i="1"/>
  <c r="L133" i="1" s="1"/>
  <c r="M133" i="1" s="1"/>
  <c r="O133" i="1"/>
  <c r="P133" i="1" s="1"/>
  <c r="Q133" i="1" s="1"/>
  <c r="S133" i="1"/>
  <c r="V133" i="1"/>
  <c r="Z133" i="1"/>
  <c r="AA133" i="1" s="1"/>
  <c r="AB133" i="1" s="1"/>
  <c r="C134" i="1"/>
  <c r="D134" i="1" s="1"/>
  <c r="E134" i="1" s="1"/>
  <c r="H134" i="1"/>
  <c r="I134" i="1" s="1"/>
  <c r="K134" i="1"/>
  <c r="L134" i="1" s="1"/>
  <c r="M134" i="1" s="1"/>
  <c r="O134" i="1"/>
  <c r="S134" i="1"/>
  <c r="V134" i="1"/>
  <c r="Z134" i="1"/>
  <c r="AA134" i="1" s="1"/>
  <c r="AB134" i="1" s="1"/>
  <c r="C135" i="1"/>
  <c r="H135" i="1"/>
  <c r="I135" i="1" s="1"/>
  <c r="K135" i="1"/>
  <c r="O135" i="1"/>
  <c r="P135" i="1" s="1"/>
  <c r="Q135" i="1" s="1"/>
  <c r="S135" i="1"/>
  <c r="V135" i="1"/>
  <c r="Z135" i="1"/>
  <c r="C136" i="1"/>
  <c r="D136" i="1" s="1"/>
  <c r="E136" i="1" s="1"/>
  <c r="H136" i="1"/>
  <c r="I136" i="1" s="1"/>
  <c r="K136" i="1"/>
  <c r="L136" i="1" s="1"/>
  <c r="M136" i="1" s="1"/>
  <c r="O136" i="1"/>
  <c r="P136" i="1" s="1"/>
  <c r="Q136" i="1" s="1"/>
  <c r="S136" i="1"/>
  <c r="V136" i="1"/>
  <c r="Z136" i="1"/>
  <c r="AA136" i="1" s="1"/>
  <c r="AB136" i="1" s="1"/>
  <c r="C137" i="1"/>
  <c r="D137" i="1" s="1"/>
  <c r="E137" i="1" s="1"/>
  <c r="H137" i="1"/>
  <c r="I137" i="1" s="1"/>
  <c r="K137" i="1"/>
  <c r="L137" i="1" s="1"/>
  <c r="M137" i="1" s="1"/>
  <c r="O137" i="1"/>
  <c r="P137" i="1" s="1"/>
  <c r="Q137" i="1" s="1"/>
  <c r="S137" i="1"/>
  <c r="V137" i="1"/>
  <c r="Z137" i="1"/>
  <c r="AA137" i="1" s="1"/>
  <c r="AB137" i="1" s="1"/>
  <c r="C138" i="1"/>
  <c r="D138" i="1" s="1"/>
  <c r="E138" i="1" s="1"/>
  <c r="H138" i="1"/>
  <c r="I138" i="1" s="1"/>
  <c r="K138" i="1"/>
  <c r="L138" i="1" s="1"/>
  <c r="M138" i="1" s="1"/>
  <c r="O138" i="1"/>
  <c r="S138" i="1"/>
  <c r="V138" i="1"/>
  <c r="Z138" i="1"/>
  <c r="AA138" i="1" s="1"/>
  <c r="AB138" i="1" s="1"/>
  <c r="C139" i="1"/>
  <c r="D139" i="1" s="1"/>
  <c r="E139" i="1" s="1"/>
  <c r="H139" i="1"/>
  <c r="I139" i="1" s="1"/>
  <c r="K139" i="1"/>
  <c r="L139" i="1" s="1"/>
  <c r="M139" i="1" s="1"/>
  <c r="O139" i="1"/>
  <c r="P139" i="1" s="1"/>
  <c r="Q139" i="1" s="1"/>
  <c r="S139" i="1"/>
  <c r="V139" i="1"/>
  <c r="Z139" i="1"/>
  <c r="AA139" i="1" s="1"/>
  <c r="AB139" i="1" s="1"/>
  <c r="C140" i="1"/>
  <c r="D140" i="1" s="1"/>
  <c r="E140" i="1" s="1"/>
  <c r="H140" i="1"/>
  <c r="I140" i="1" s="1"/>
  <c r="K140" i="1"/>
  <c r="L140" i="1" s="1"/>
  <c r="M140" i="1" s="1"/>
  <c r="O140" i="1"/>
  <c r="P140" i="1" s="1"/>
  <c r="Q140" i="1" s="1"/>
  <c r="S140" i="1"/>
  <c r="V140" i="1"/>
  <c r="Z140" i="1"/>
  <c r="AA140" i="1" s="1"/>
  <c r="AB140" i="1" s="1"/>
  <c r="C141" i="1"/>
  <c r="D141" i="1" s="1"/>
  <c r="E141" i="1" s="1"/>
  <c r="H141" i="1"/>
  <c r="I141" i="1" s="1"/>
  <c r="K141" i="1"/>
  <c r="L141" i="1" s="1"/>
  <c r="M141" i="1" s="1"/>
  <c r="O141" i="1"/>
  <c r="P141" i="1" s="1"/>
  <c r="Q141" i="1" s="1"/>
  <c r="S141" i="1"/>
  <c r="V141" i="1"/>
  <c r="Z141" i="1"/>
  <c r="AA141" i="1" s="1"/>
  <c r="AB141" i="1" s="1"/>
  <c r="C142" i="1"/>
  <c r="D142" i="1" s="1"/>
  <c r="E142" i="1" s="1"/>
  <c r="H142" i="1"/>
  <c r="I142" i="1" s="1"/>
  <c r="K142" i="1"/>
  <c r="L142" i="1" s="1"/>
  <c r="M142" i="1" s="1"/>
  <c r="O142" i="1"/>
  <c r="P142" i="1" s="1"/>
  <c r="Q142" i="1" s="1"/>
  <c r="S142" i="1"/>
  <c r="V142" i="1"/>
  <c r="Z142" i="1"/>
  <c r="AA142" i="1" s="1"/>
  <c r="AB142" i="1" s="1"/>
  <c r="C143" i="1"/>
  <c r="D143" i="1" s="1"/>
  <c r="E143" i="1" s="1"/>
  <c r="H143" i="1"/>
  <c r="I143" i="1" s="1"/>
  <c r="K143" i="1"/>
  <c r="L143" i="1" s="1"/>
  <c r="M143" i="1" s="1"/>
  <c r="O143" i="1"/>
  <c r="P143" i="1" s="1"/>
  <c r="Q143" i="1" s="1"/>
  <c r="S143" i="1"/>
  <c r="V143" i="1"/>
  <c r="Z143" i="1"/>
  <c r="AA143" i="1" s="1"/>
  <c r="AB143" i="1" s="1"/>
  <c r="C144" i="1"/>
  <c r="D144" i="1" s="1"/>
  <c r="E144" i="1" s="1"/>
  <c r="H144" i="1"/>
  <c r="I144" i="1" s="1"/>
  <c r="K144" i="1"/>
  <c r="L144" i="1" s="1"/>
  <c r="M144" i="1" s="1"/>
  <c r="O144" i="1"/>
  <c r="P144" i="1" s="1"/>
  <c r="Q144" i="1" s="1"/>
  <c r="S144" i="1"/>
  <c r="V144" i="1"/>
  <c r="Z144" i="1"/>
  <c r="AA144" i="1" s="1"/>
  <c r="AB144" i="1" s="1"/>
  <c r="C145" i="1"/>
  <c r="D145" i="1" s="1"/>
  <c r="E145" i="1" s="1"/>
  <c r="H145" i="1"/>
  <c r="I145" i="1" s="1"/>
  <c r="K145" i="1"/>
  <c r="L145" i="1" s="1"/>
  <c r="M145" i="1" s="1"/>
  <c r="O145" i="1"/>
  <c r="P145" i="1" s="1"/>
  <c r="Q145" i="1" s="1"/>
  <c r="S145" i="1"/>
  <c r="V145" i="1"/>
  <c r="Z145" i="1"/>
  <c r="AA145" i="1" s="1"/>
  <c r="AB145" i="1" s="1"/>
  <c r="C146" i="1"/>
  <c r="D146" i="1" s="1"/>
  <c r="E146" i="1" s="1"/>
  <c r="H146" i="1"/>
  <c r="I146" i="1" s="1"/>
  <c r="K146" i="1"/>
  <c r="L146" i="1" s="1"/>
  <c r="M146" i="1" s="1"/>
  <c r="O146" i="1"/>
  <c r="P146" i="1" s="1"/>
  <c r="Q146" i="1" s="1"/>
  <c r="S146" i="1"/>
  <c r="V146" i="1"/>
  <c r="Z146" i="1"/>
  <c r="AA146" i="1" s="1"/>
  <c r="AB146" i="1" s="1"/>
  <c r="C147" i="1"/>
  <c r="D147" i="1" s="1"/>
  <c r="E147" i="1" s="1"/>
  <c r="H147" i="1"/>
  <c r="I147" i="1" s="1"/>
  <c r="K147" i="1"/>
  <c r="L147" i="1" s="1"/>
  <c r="M147" i="1" s="1"/>
  <c r="O147" i="1"/>
  <c r="P147" i="1" s="1"/>
  <c r="Q147" i="1" s="1"/>
  <c r="S147" i="1"/>
  <c r="V147" i="1"/>
  <c r="Z147" i="1"/>
  <c r="AA147" i="1" s="1"/>
  <c r="AB147" i="1" s="1"/>
  <c r="C148" i="1"/>
  <c r="D148" i="1" s="1"/>
  <c r="E148" i="1" s="1"/>
  <c r="H148" i="1"/>
  <c r="I148" i="1" s="1"/>
  <c r="K148" i="1"/>
  <c r="L148" i="1" s="1"/>
  <c r="M148" i="1" s="1"/>
  <c r="O148" i="1"/>
  <c r="P148" i="1" s="1"/>
  <c r="Q148" i="1" s="1"/>
  <c r="S148" i="1"/>
  <c r="V148" i="1"/>
  <c r="Z148" i="1"/>
  <c r="AA148" i="1" s="1"/>
  <c r="AB148" i="1" s="1"/>
  <c r="C149" i="1"/>
  <c r="D149" i="1" s="1"/>
  <c r="E149" i="1" s="1"/>
  <c r="H149" i="1"/>
  <c r="I149" i="1" s="1"/>
  <c r="K149" i="1"/>
  <c r="L149" i="1" s="1"/>
  <c r="M149" i="1" s="1"/>
  <c r="O149" i="1"/>
  <c r="P149" i="1" s="1"/>
  <c r="Q149" i="1" s="1"/>
  <c r="S149" i="1"/>
  <c r="V149" i="1"/>
  <c r="Z149" i="1"/>
  <c r="AA149" i="1" s="1"/>
  <c r="AB149" i="1" s="1"/>
  <c r="C150" i="1"/>
  <c r="D150" i="1" s="1"/>
  <c r="E150" i="1" s="1"/>
  <c r="H150" i="1"/>
  <c r="I150" i="1" s="1"/>
  <c r="K150" i="1"/>
  <c r="L150" i="1" s="1"/>
  <c r="M150" i="1" s="1"/>
  <c r="O150" i="1"/>
  <c r="P150" i="1" s="1"/>
  <c r="Q150" i="1" s="1"/>
  <c r="S150" i="1"/>
  <c r="V150" i="1"/>
  <c r="Z150" i="1"/>
  <c r="AA150" i="1" s="1"/>
  <c r="AB150" i="1" s="1"/>
  <c r="C151" i="1"/>
  <c r="D151" i="1" s="1"/>
  <c r="E151" i="1" s="1"/>
  <c r="H151" i="1"/>
  <c r="I151" i="1" s="1"/>
  <c r="K151" i="1"/>
  <c r="L151" i="1" s="1"/>
  <c r="M151" i="1" s="1"/>
  <c r="O151" i="1"/>
  <c r="P151" i="1" s="1"/>
  <c r="Q151" i="1" s="1"/>
  <c r="S151" i="1"/>
  <c r="V151" i="1"/>
  <c r="Z151" i="1"/>
  <c r="AA151" i="1" s="1"/>
  <c r="AB151" i="1" s="1"/>
  <c r="C152" i="1"/>
  <c r="D152" i="1" s="1"/>
  <c r="E152" i="1" s="1"/>
  <c r="H152" i="1"/>
  <c r="I152" i="1" s="1"/>
  <c r="K152" i="1"/>
  <c r="O152" i="1"/>
  <c r="S152" i="1"/>
  <c r="V152" i="1"/>
  <c r="Z152" i="1"/>
  <c r="AA152" i="1" s="1"/>
  <c r="AB152" i="1" s="1"/>
  <c r="C153" i="1"/>
  <c r="H153" i="1"/>
  <c r="I153" i="1" s="1"/>
  <c r="K153" i="1"/>
  <c r="L153" i="1" s="1"/>
  <c r="M153" i="1" s="1"/>
  <c r="O153" i="1"/>
  <c r="S153" i="1"/>
  <c r="V153" i="1"/>
  <c r="Z153" i="1"/>
  <c r="AA153" i="1" s="1"/>
  <c r="AB153" i="1" s="1"/>
  <c r="C154" i="1"/>
  <c r="D154" i="1" s="1"/>
  <c r="E154" i="1" s="1"/>
  <c r="H154" i="1"/>
  <c r="I154" i="1" s="1"/>
  <c r="K154" i="1"/>
  <c r="L154" i="1" s="1"/>
  <c r="M154" i="1" s="1"/>
  <c r="O154" i="1"/>
  <c r="P154" i="1" s="1"/>
  <c r="Q154" i="1" s="1"/>
  <c r="S154" i="1"/>
  <c r="V154" i="1"/>
  <c r="Z154" i="1"/>
  <c r="C155" i="1"/>
  <c r="D155" i="1" s="1"/>
  <c r="E155" i="1" s="1"/>
  <c r="H155" i="1"/>
  <c r="I155" i="1" s="1"/>
  <c r="K155" i="1"/>
  <c r="L155" i="1" s="1"/>
  <c r="M155" i="1" s="1"/>
  <c r="O155" i="1"/>
  <c r="P155" i="1" s="1"/>
  <c r="Q155" i="1" s="1"/>
  <c r="S155" i="1"/>
  <c r="V155" i="1"/>
  <c r="Z155" i="1"/>
  <c r="AA155" i="1" s="1"/>
  <c r="AB155" i="1" s="1"/>
  <c r="C156" i="1"/>
  <c r="H156" i="1"/>
  <c r="I156" i="1" s="1"/>
  <c r="K156" i="1"/>
  <c r="O156" i="1"/>
  <c r="P156" i="1" s="1"/>
  <c r="Q156" i="1" s="1"/>
  <c r="S156" i="1"/>
  <c r="V156" i="1"/>
  <c r="W156" i="1" s="1"/>
  <c r="X156" i="1" s="1"/>
  <c r="Z156" i="1"/>
  <c r="C157" i="1"/>
  <c r="H157" i="1"/>
  <c r="I157" i="1" s="1"/>
  <c r="K157" i="1"/>
  <c r="L157" i="1" s="1"/>
  <c r="M157" i="1" s="1"/>
  <c r="O157" i="1"/>
  <c r="P157" i="1" s="1"/>
  <c r="Q157" i="1" s="1"/>
  <c r="S157" i="1"/>
  <c r="V157" i="1"/>
  <c r="W157" i="1" s="1"/>
  <c r="X157" i="1" s="1"/>
  <c r="Z157" i="1"/>
  <c r="C158" i="1"/>
  <c r="H158" i="1"/>
  <c r="I158" i="1" s="1"/>
  <c r="K158" i="1"/>
  <c r="O158" i="1"/>
  <c r="P158" i="1" s="1"/>
  <c r="Q158" i="1" s="1"/>
  <c r="S158" i="1"/>
  <c r="V158" i="1"/>
  <c r="W158" i="1" s="1"/>
  <c r="X158" i="1" s="1"/>
  <c r="Z158" i="1"/>
  <c r="C159" i="1"/>
  <c r="D159" i="1" s="1"/>
  <c r="E159" i="1" s="1"/>
  <c r="H159" i="1"/>
  <c r="I159" i="1" s="1"/>
  <c r="K159" i="1"/>
  <c r="O159" i="1"/>
  <c r="S159" i="1"/>
  <c r="V159" i="1"/>
  <c r="W159" i="1" s="1"/>
  <c r="X159" i="1" s="1"/>
  <c r="Z159" i="1"/>
  <c r="C160" i="1"/>
  <c r="H160" i="1"/>
  <c r="I160" i="1" s="1"/>
  <c r="K160" i="1"/>
  <c r="O160" i="1"/>
  <c r="S160" i="1"/>
  <c r="V160" i="1"/>
  <c r="W160" i="1" s="1"/>
  <c r="X160" i="1" s="1"/>
  <c r="Z160" i="1"/>
  <c r="C161" i="1"/>
  <c r="H161" i="1"/>
  <c r="I161" i="1" s="1"/>
  <c r="K161" i="1"/>
  <c r="O161" i="1"/>
  <c r="P161" i="1" s="1"/>
  <c r="Q161" i="1" s="1"/>
  <c r="S161" i="1"/>
  <c r="V161" i="1"/>
  <c r="W161" i="1" s="1"/>
  <c r="X161" i="1" s="1"/>
  <c r="Z161" i="1"/>
  <c r="C162" i="1"/>
  <c r="H162" i="1"/>
  <c r="I162" i="1" s="1"/>
  <c r="K162" i="1"/>
  <c r="O162" i="1"/>
  <c r="S162" i="1"/>
  <c r="V162" i="1"/>
  <c r="W162" i="1" s="1"/>
  <c r="X162" i="1" s="1"/>
  <c r="Z162" i="1"/>
  <c r="AA162" i="1" s="1"/>
  <c r="AB162" i="1" s="1"/>
  <c r="C163" i="1"/>
  <c r="D163" i="1" s="1"/>
  <c r="E163" i="1" s="1"/>
  <c r="H163" i="1"/>
  <c r="I163" i="1" s="1"/>
  <c r="K163" i="1"/>
  <c r="O163" i="1"/>
  <c r="S163" i="1"/>
  <c r="V163" i="1"/>
  <c r="W163" i="1" s="1"/>
  <c r="X163" i="1" s="1"/>
  <c r="Z163" i="1"/>
  <c r="AA163" i="1" s="1"/>
  <c r="AB163" i="1" s="1"/>
  <c r="C164" i="1"/>
  <c r="D164" i="1" s="1"/>
  <c r="E164" i="1" s="1"/>
  <c r="H164" i="1"/>
  <c r="I164" i="1" s="1"/>
  <c r="K164" i="1"/>
  <c r="O164" i="1"/>
  <c r="S164" i="1"/>
  <c r="V164" i="1"/>
  <c r="W164" i="1" s="1"/>
  <c r="X164" i="1" s="1"/>
  <c r="Z164" i="1"/>
  <c r="C165" i="1"/>
  <c r="H165" i="1"/>
  <c r="I165" i="1" s="1"/>
  <c r="K165" i="1"/>
  <c r="L165" i="1" s="1"/>
  <c r="M165" i="1" s="1"/>
  <c r="O165" i="1"/>
  <c r="P165" i="1" s="1"/>
  <c r="Q165" i="1" s="1"/>
  <c r="S165" i="1"/>
  <c r="V165" i="1"/>
  <c r="W165" i="1" s="1"/>
  <c r="X165" i="1" s="1"/>
  <c r="Z165" i="1"/>
  <c r="C166" i="1"/>
  <c r="H166" i="1"/>
  <c r="I166" i="1" s="1"/>
  <c r="K166" i="1"/>
  <c r="O166" i="1"/>
  <c r="P166" i="1" s="1"/>
  <c r="Q166" i="1" s="1"/>
  <c r="S166" i="1"/>
  <c r="V166" i="1"/>
  <c r="W166" i="1" s="1"/>
  <c r="X166" i="1" s="1"/>
  <c r="Z166" i="1"/>
  <c r="C167" i="1"/>
  <c r="H167" i="1"/>
  <c r="I167" i="1" s="1"/>
  <c r="K167" i="1"/>
  <c r="O167" i="1"/>
  <c r="S167" i="1"/>
  <c r="V167" i="1"/>
  <c r="W167" i="1" s="1"/>
  <c r="X167" i="1" s="1"/>
  <c r="Z167" i="1"/>
  <c r="C168" i="1"/>
  <c r="H168" i="1"/>
  <c r="I168" i="1" s="1"/>
  <c r="K168" i="1"/>
  <c r="L168" i="1" s="1"/>
  <c r="M168" i="1" s="1"/>
  <c r="O168" i="1"/>
  <c r="S168" i="1"/>
  <c r="V168" i="1"/>
  <c r="W168" i="1" s="1"/>
  <c r="X168" i="1" s="1"/>
  <c r="Z168" i="1"/>
  <c r="C169" i="1"/>
  <c r="D169" i="1" s="1"/>
  <c r="E169" i="1" s="1"/>
  <c r="H169" i="1"/>
  <c r="I169" i="1" s="1"/>
  <c r="K169" i="1"/>
  <c r="O169" i="1"/>
  <c r="S169" i="1"/>
  <c r="T169" i="1" s="1"/>
  <c r="U169" i="1" s="1"/>
  <c r="V169" i="1"/>
  <c r="W169" i="1" s="1"/>
  <c r="X169" i="1" s="1"/>
  <c r="Z169" i="1"/>
  <c r="C170" i="1"/>
  <c r="D170" i="1" s="1"/>
  <c r="E170" i="1" s="1"/>
  <c r="H170" i="1"/>
  <c r="I170" i="1" s="1"/>
  <c r="K170" i="1"/>
  <c r="O170" i="1"/>
  <c r="S170" i="1"/>
  <c r="V170" i="1"/>
  <c r="W170" i="1" s="1"/>
  <c r="X170" i="1" s="1"/>
  <c r="Z170" i="1"/>
  <c r="C171" i="1"/>
  <c r="H171" i="1"/>
  <c r="I171" i="1" s="1"/>
  <c r="K171" i="1"/>
  <c r="L171" i="1" s="1"/>
  <c r="M171" i="1" s="1"/>
  <c r="O171" i="1"/>
  <c r="S171" i="1"/>
  <c r="V171" i="1"/>
  <c r="W171" i="1" s="1"/>
  <c r="X171" i="1" s="1"/>
  <c r="Z171" i="1"/>
  <c r="AA171" i="1" s="1"/>
  <c r="AB171" i="1" s="1"/>
  <c r="C172" i="1"/>
  <c r="H172" i="1"/>
  <c r="I172" i="1" s="1"/>
  <c r="K172" i="1"/>
  <c r="O172" i="1"/>
  <c r="S172" i="1"/>
  <c r="V172" i="1"/>
  <c r="W172" i="1" s="1"/>
  <c r="X172" i="1" s="1"/>
  <c r="Z172" i="1"/>
  <c r="AA172" i="1" s="1"/>
  <c r="AB172" i="1" s="1"/>
  <c r="C173" i="1"/>
  <c r="D173" i="1" s="1"/>
  <c r="E173" i="1" s="1"/>
  <c r="H173" i="1"/>
  <c r="I173" i="1" s="1"/>
  <c r="K173" i="1"/>
  <c r="L173" i="1" s="1"/>
  <c r="M173" i="1" s="1"/>
  <c r="O173" i="1"/>
  <c r="P173" i="1" s="1"/>
  <c r="Q173" i="1" s="1"/>
  <c r="S173" i="1"/>
  <c r="V173" i="1"/>
  <c r="W173" i="1" s="1"/>
  <c r="X173" i="1" s="1"/>
  <c r="Z173" i="1"/>
  <c r="C174" i="1"/>
  <c r="H174" i="1"/>
  <c r="I174" i="1" s="1"/>
  <c r="K174" i="1"/>
  <c r="L174" i="1" s="1"/>
  <c r="M174" i="1" s="1"/>
  <c r="O174" i="1"/>
  <c r="S174" i="1"/>
  <c r="V174" i="1"/>
  <c r="W174" i="1" s="1"/>
  <c r="X174" i="1" s="1"/>
  <c r="Z174" i="1"/>
  <c r="AA174" i="1" s="1"/>
  <c r="AB174" i="1" s="1"/>
  <c r="C175" i="1"/>
  <c r="D175" i="1" s="1"/>
  <c r="E175" i="1" s="1"/>
  <c r="H175" i="1"/>
  <c r="I175" i="1" s="1"/>
  <c r="K175" i="1"/>
  <c r="O175" i="1"/>
  <c r="S175" i="1"/>
  <c r="T175" i="1" s="1"/>
  <c r="U175" i="1" s="1"/>
  <c r="V175" i="1"/>
  <c r="W175" i="1" s="1"/>
  <c r="X175" i="1" s="1"/>
  <c r="Z175" i="1"/>
  <c r="C176" i="1"/>
  <c r="D176" i="1" s="1"/>
  <c r="E176" i="1" s="1"/>
  <c r="H176" i="1"/>
  <c r="I176" i="1" s="1"/>
  <c r="K176" i="1"/>
  <c r="O176" i="1"/>
  <c r="S176" i="1"/>
  <c r="V176" i="1"/>
  <c r="W176" i="1" s="1"/>
  <c r="X176" i="1" s="1"/>
  <c r="Z176" i="1"/>
  <c r="C177" i="1"/>
  <c r="H177" i="1"/>
  <c r="I177" i="1" s="1"/>
  <c r="K177" i="1"/>
  <c r="L177" i="1" s="1"/>
  <c r="M177" i="1" s="1"/>
  <c r="O177" i="1"/>
  <c r="P177" i="1" s="1"/>
  <c r="Q177" i="1" s="1"/>
  <c r="S177" i="1"/>
  <c r="V177" i="1"/>
  <c r="W177" i="1" s="1"/>
  <c r="X177" i="1" s="1"/>
  <c r="Z177" i="1"/>
  <c r="C178" i="1"/>
  <c r="H178" i="1"/>
  <c r="I178" i="1" s="1"/>
  <c r="K178" i="1"/>
  <c r="O178" i="1"/>
  <c r="S178" i="1"/>
  <c r="T178" i="1" s="1"/>
  <c r="U178" i="1" s="1"/>
  <c r="V178" i="1"/>
  <c r="W178" i="1" s="1"/>
  <c r="X178" i="1" s="1"/>
  <c r="Z178" i="1"/>
  <c r="AA178" i="1" s="1"/>
  <c r="AB178" i="1" s="1"/>
  <c r="C179" i="1"/>
  <c r="D179" i="1" s="1"/>
  <c r="E179" i="1" s="1"/>
  <c r="H179" i="1"/>
  <c r="I179" i="1" s="1"/>
  <c r="K179" i="1"/>
  <c r="L179" i="1" s="1"/>
  <c r="M179" i="1" s="1"/>
  <c r="O179" i="1"/>
  <c r="P179" i="1" s="1"/>
  <c r="Q179" i="1" s="1"/>
  <c r="S179" i="1"/>
  <c r="V179" i="1"/>
  <c r="W179" i="1" s="1"/>
  <c r="X179" i="1" s="1"/>
  <c r="Z179" i="1"/>
  <c r="AA179" i="1" s="1"/>
  <c r="AB179" i="1" s="1"/>
  <c r="C180" i="1"/>
  <c r="D180" i="1" s="1"/>
  <c r="E180" i="1" s="1"/>
  <c r="H180" i="1"/>
  <c r="I180" i="1" s="1"/>
  <c r="K180" i="1"/>
  <c r="O180" i="1"/>
  <c r="S180" i="1"/>
  <c r="V180" i="1"/>
  <c r="W180" i="1" s="1"/>
  <c r="X180" i="1" s="1"/>
  <c r="Z180" i="1"/>
  <c r="AA180" i="1" s="1"/>
  <c r="AB180" i="1" s="1"/>
  <c r="C181" i="1"/>
  <c r="D181" i="1" s="1"/>
  <c r="E181" i="1" s="1"/>
  <c r="H181" i="1"/>
  <c r="I181" i="1" s="1"/>
  <c r="K181" i="1"/>
  <c r="L181" i="1" s="1"/>
  <c r="M181" i="1" s="1"/>
  <c r="O181" i="1"/>
  <c r="P181" i="1" s="1"/>
  <c r="Q181" i="1" s="1"/>
  <c r="S181" i="1"/>
  <c r="V181" i="1"/>
  <c r="W181" i="1" s="1"/>
  <c r="X181" i="1" s="1"/>
  <c r="Z181" i="1"/>
  <c r="C182" i="1"/>
  <c r="H182" i="1"/>
  <c r="I182" i="1" s="1"/>
  <c r="K182" i="1"/>
  <c r="L182" i="1" s="1"/>
  <c r="M182" i="1" s="1"/>
  <c r="O182" i="1"/>
  <c r="P182" i="1" s="1"/>
  <c r="Q182" i="1" s="1"/>
  <c r="S182" i="1"/>
  <c r="T182" i="1" s="1"/>
  <c r="U182" i="1" s="1"/>
  <c r="V182" i="1"/>
  <c r="W182" i="1" s="1"/>
  <c r="X182" i="1" s="1"/>
  <c r="Z182" i="1"/>
  <c r="AA182" i="1" s="1"/>
  <c r="AB182" i="1" s="1"/>
  <c r="C183" i="1"/>
  <c r="D183" i="1" s="1"/>
  <c r="E183" i="1" s="1"/>
  <c r="H183" i="1"/>
  <c r="I183" i="1" s="1"/>
  <c r="K183" i="1"/>
  <c r="L183" i="1" s="1"/>
  <c r="M183" i="1" s="1"/>
  <c r="O183" i="1"/>
  <c r="P183" i="1" s="1"/>
  <c r="Q183" i="1" s="1"/>
  <c r="S183" i="1"/>
  <c r="V183" i="1"/>
  <c r="W183" i="1" s="1"/>
  <c r="X183" i="1" s="1"/>
  <c r="Z183" i="1"/>
  <c r="AA183" i="1" s="1"/>
  <c r="AB183" i="1" s="1"/>
  <c r="C184" i="1"/>
  <c r="H184" i="1"/>
  <c r="I184" i="1" s="1"/>
  <c r="K184" i="1"/>
  <c r="O184" i="1"/>
  <c r="S184" i="1"/>
  <c r="V184" i="1"/>
  <c r="W184" i="1" s="1"/>
  <c r="X184" i="1" s="1"/>
  <c r="Z184" i="1"/>
  <c r="AA184" i="1" s="1"/>
  <c r="AB184" i="1" s="1"/>
  <c r="C185" i="1"/>
  <c r="D185" i="1" s="1"/>
  <c r="E185" i="1" s="1"/>
  <c r="H185" i="1"/>
  <c r="I185" i="1" s="1"/>
  <c r="K185" i="1"/>
  <c r="L185" i="1" s="1"/>
  <c r="M185" i="1" s="1"/>
  <c r="O185" i="1"/>
  <c r="P185" i="1" s="1"/>
  <c r="Q185" i="1" s="1"/>
  <c r="S185" i="1"/>
  <c r="V185" i="1"/>
  <c r="W185" i="1" s="1"/>
  <c r="X185" i="1" s="1"/>
  <c r="Z185" i="1"/>
  <c r="C186" i="1"/>
  <c r="H186" i="1"/>
  <c r="I186" i="1" s="1"/>
  <c r="K186" i="1"/>
  <c r="L186" i="1" s="1"/>
  <c r="M186" i="1" s="1"/>
  <c r="O186" i="1"/>
  <c r="P186" i="1" s="1"/>
  <c r="Q186" i="1" s="1"/>
  <c r="S186" i="1"/>
  <c r="V186" i="1"/>
  <c r="W186" i="1" s="1"/>
  <c r="X186" i="1" s="1"/>
  <c r="Z186" i="1"/>
  <c r="AA186" i="1" s="1"/>
  <c r="AB186" i="1" s="1"/>
  <c r="C187" i="1"/>
  <c r="D187" i="1" s="1"/>
  <c r="E187" i="1" s="1"/>
  <c r="H187" i="1"/>
  <c r="I187" i="1" s="1"/>
  <c r="K187" i="1"/>
  <c r="L187" i="1" s="1"/>
  <c r="M187" i="1" s="1"/>
  <c r="O187" i="1"/>
  <c r="P187" i="1" s="1"/>
  <c r="Q187" i="1" s="1"/>
  <c r="S187" i="1"/>
  <c r="V187" i="1"/>
  <c r="W187" i="1" s="1"/>
  <c r="X187" i="1" s="1"/>
  <c r="Z187" i="1"/>
  <c r="AA187" i="1" s="1"/>
  <c r="AB187" i="1" s="1"/>
  <c r="C188" i="1"/>
  <c r="H188" i="1"/>
  <c r="I188" i="1" s="1"/>
  <c r="K188" i="1"/>
  <c r="O188" i="1"/>
  <c r="S188" i="1"/>
  <c r="V188" i="1"/>
  <c r="W188" i="1" s="1"/>
  <c r="X188" i="1" s="1"/>
  <c r="Z188" i="1"/>
  <c r="AA188" i="1" s="1"/>
  <c r="AB188" i="1" s="1"/>
  <c r="C189" i="1"/>
  <c r="D189" i="1" s="1"/>
  <c r="E189" i="1" s="1"/>
  <c r="H189" i="1"/>
  <c r="I189" i="1" s="1"/>
  <c r="K189" i="1"/>
  <c r="L189" i="1" s="1"/>
  <c r="M189" i="1" s="1"/>
  <c r="O189" i="1"/>
  <c r="P189" i="1" s="1"/>
  <c r="Q189" i="1" s="1"/>
  <c r="S189" i="1"/>
  <c r="V189" i="1"/>
  <c r="W189" i="1" s="1"/>
  <c r="X189" i="1" s="1"/>
  <c r="Z189" i="1"/>
  <c r="C190" i="1"/>
  <c r="H190" i="1"/>
  <c r="I190" i="1" s="1"/>
  <c r="K190" i="1"/>
  <c r="L190" i="1" s="1"/>
  <c r="M190" i="1" s="1"/>
  <c r="O190" i="1"/>
  <c r="P190" i="1" s="1"/>
  <c r="Q190" i="1" s="1"/>
  <c r="S190" i="1"/>
  <c r="T190" i="1" s="1"/>
  <c r="U190" i="1" s="1"/>
  <c r="V190" i="1"/>
  <c r="W190" i="1" s="1"/>
  <c r="X190" i="1" s="1"/>
  <c r="Z190" i="1"/>
  <c r="AA190" i="1" s="1"/>
  <c r="AB190" i="1" s="1"/>
  <c r="C191" i="1"/>
  <c r="D191" i="1" s="1"/>
  <c r="E191" i="1" s="1"/>
  <c r="H191" i="1"/>
  <c r="I191" i="1" s="1"/>
  <c r="K191" i="1"/>
  <c r="O191" i="1"/>
  <c r="P191" i="1" s="1"/>
  <c r="Q191" i="1" s="1"/>
  <c r="S191" i="1"/>
  <c r="V191" i="1"/>
  <c r="W191" i="1" s="1"/>
  <c r="X191" i="1" s="1"/>
  <c r="Z191" i="1"/>
  <c r="AA191" i="1" s="1"/>
  <c r="AB191" i="1" s="1"/>
  <c r="C192" i="1"/>
  <c r="H192" i="1"/>
  <c r="I192" i="1" s="1"/>
  <c r="K192" i="1"/>
  <c r="O192" i="1"/>
  <c r="S192" i="1"/>
  <c r="V192" i="1"/>
  <c r="W192" i="1" s="1"/>
  <c r="X192" i="1" s="1"/>
  <c r="Z192" i="1"/>
  <c r="AA192" i="1" s="1"/>
  <c r="AB192" i="1" s="1"/>
  <c r="C193" i="1"/>
  <c r="H193" i="1"/>
  <c r="I193" i="1" s="1"/>
  <c r="K193" i="1"/>
  <c r="L193" i="1" s="1"/>
  <c r="M193" i="1" s="1"/>
  <c r="O193" i="1"/>
  <c r="P193" i="1" s="1"/>
  <c r="Q193" i="1" s="1"/>
  <c r="S193" i="1"/>
  <c r="V193" i="1"/>
  <c r="W193" i="1" s="1"/>
  <c r="X193" i="1" s="1"/>
  <c r="Z193" i="1"/>
  <c r="C194" i="1"/>
  <c r="H194" i="1"/>
  <c r="I194" i="1" s="1"/>
  <c r="K194" i="1"/>
  <c r="L194" i="1" s="1"/>
  <c r="M194" i="1" s="1"/>
  <c r="O194" i="1"/>
  <c r="S194" i="1"/>
  <c r="V194" i="1"/>
  <c r="W194" i="1" s="1"/>
  <c r="X194" i="1" s="1"/>
  <c r="Z194" i="1"/>
  <c r="AA194" i="1" s="1"/>
  <c r="AB194" i="1" s="1"/>
  <c r="C195" i="1"/>
  <c r="D195" i="1" s="1"/>
  <c r="E195" i="1" s="1"/>
  <c r="H195" i="1"/>
  <c r="I195" i="1" s="1"/>
  <c r="K195" i="1"/>
  <c r="L195" i="1" s="1"/>
  <c r="M195" i="1" s="1"/>
  <c r="O195" i="1"/>
  <c r="P195" i="1" s="1"/>
  <c r="Q195" i="1" s="1"/>
  <c r="S195" i="1"/>
  <c r="T195" i="1" s="1"/>
  <c r="U195" i="1" s="1"/>
  <c r="V195" i="1"/>
  <c r="W195" i="1" s="1"/>
  <c r="X195" i="1" s="1"/>
  <c r="Z195" i="1"/>
  <c r="C196" i="1"/>
  <c r="H196" i="1"/>
  <c r="I196" i="1" s="1"/>
  <c r="K196" i="1"/>
  <c r="O196" i="1"/>
  <c r="S196" i="1"/>
  <c r="V196" i="1"/>
  <c r="W196" i="1" s="1"/>
  <c r="X196" i="1" s="1"/>
  <c r="Z196" i="1"/>
  <c r="C197" i="1"/>
  <c r="H197" i="1"/>
  <c r="I197" i="1" s="1"/>
  <c r="K197" i="1"/>
  <c r="L197" i="1" s="1"/>
  <c r="M197" i="1" s="1"/>
  <c r="O197" i="1"/>
  <c r="P197" i="1" s="1"/>
  <c r="Q197" i="1" s="1"/>
  <c r="S197" i="1"/>
  <c r="V197" i="1"/>
  <c r="W197" i="1" s="1"/>
  <c r="X197" i="1" s="1"/>
  <c r="Z197" i="1"/>
  <c r="C198" i="1"/>
  <c r="H198" i="1"/>
  <c r="I198" i="1" s="1"/>
  <c r="K198" i="1"/>
  <c r="O198" i="1"/>
  <c r="S198" i="1"/>
  <c r="T198" i="1" s="1"/>
  <c r="U198" i="1" s="1"/>
  <c r="V198" i="1"/>
  <c r="W198" i="1" s="1"/>
  <c r="X198" i="1" s="1"/>
  <c r="Z198" i="1"/>
  <c r="AA198" i="1" s="1"/>
  <c r="AB198" i="1" s="1"/>
  <c r="C201" i="1"/>
  <c r="D201" i="1" s="1"/>
  <c r="E201" i="1" s="1"/>
  <c r="G201" i="1"/>
  <c r="H201" i="1" s="1"/>
  <c r="I201" i="1" s="1"/>
  <c r="K201" i="1"/>
  <c r="L201" i="1" s="1"/>
  <c r="M201" i="1" s="1"/>
  <c r="O201" i="1"/>
  <c r="P201" i="1" s="1"/>
  <c r="Q201" i="1" s="1"/>
  <c r="S201" i="1"/>
  <c r="V201" i="1"/>
  <c r="W201" i="1" s="1"/>
  <c r="X201" i="1" s="1"/>
  <c r="Z201" i="1"/>
  <c r="AA201" i="1" s="1"/>
  <c r="AB201" i="1" s="1"/>
  <c r="C202" i="1"/>
  <c r="D202" i="1" s="1"/>
  <c r="E202" i="1" s="1"/>
  <c r="G202" i="1"/>
  <c r="H202" i="1" s="1"/>
  <c r="I202" i="1" s="1"/>
  <c r="K202" i="1"/>
  <c r="L202" i="1" s="1"/>
  <c r="M202" i="1" s="1"/>
  <c r="O202" i="1"/>
  <c r="P202" i="1" s="1"/>
  <c r="Q202" i="1" s="1"/>
  <c r="S202" i="1"/>
  <c r="V202" i="1"/>
  <c r="W202" i="1" s="1"/>
  <c r="X202" i="1" s="1"/>
  <c r="Z202" i="1"/>
  <c r="C203" i="1"/>
  <c r="G203" i="1"/>
  <c r="K203" i="1"/>
  <c r="O203" i="1"/>
  <c r="S203" i="1"/>
  <c r="V203" i="1"/>
  <c r="W203" i="1" s="1"/>
  <c r="X203" i="1" s="1"/>
  <c r="Z203" i="1"/>
  <c r="AA203" i="1" s="1"/>
  <c r="AB203" i="1" s="1"/>
  <c r="C204" i="1"/>
  <c r="G204" i="1"/>
  <c r="H204" i="1" s="1"/>
  <c r="I204" i="1" s="1"/>
  <c r="K204" i="1"/>
  <c r="O204" i="1"/>
  <c r="P204" i="1" s="1"/>
  <c r="Q204" i="1" s="1"/>
  <c r="S204" i="1"/>
  <c r="T204" i="1" s="1"/>
  <c r="U204" i="1" s="1"/>
  <c r="V204" i="1"/>
  <c r="W204" i="1" s="1"/>
  <c r="X204" i="1" s="1"/>
  <c r="Z204" i="1"/>
  <c r="C205" i="1"/>
  <c r="D205" i="1" s="1"/>
  <c r="E205" i="1" s="1"/>
  <c r="G205" i="1"/>
  <c r="K205" i="1"/>
  <c r="L205" i="1" s="1"/>
  <c r="M205" i="1" s="1"/>
  <c r="O205" i="1"/>
  <c r="S205" i="1"/>
  <c r="T205" i="1" s="1"/>
  <c r="U205" i="1" s="1"/>
  <c r="V205" i="1"/>
  <c r="W205" i="1" s="1"/>
  <c r="X205" i="1" s="1"/>
  <c r="Z205" i="1"/>
  <c r="AA205" i="1" s="1"/>
  <c r="AB205" i="1" s="1"/>
  <c r="C206" i="1"/>
  <c r="D206" i="1" s="1"/>
  <c r="E206" i="1" s="1"/>
  <c r="G206" i="1"/>
  <c r="H206" i="1" s="1"/>
  <c r="I206" i="1" s="1"/>
  <c r="K206" i="1"/>
  <c r="L206" i="1" s="1"/>
  <c r="M206" i="1" s="1"/>
  <c r="O206" i="1"/>
  <c r="P206" i="1" s="1"/>
  <c r="Q206" i="1" s="1"/>
  <c r="S206" i="1"/>
  <c r="V206" i="1"/>
  <c r="W206" i="1" s="1"/>
  <c r="X206" i="1" s="1"/>
  <c r="Z206" i="1"/>
  <c r="C207" i="1"/>
  <c r="G207" i="1"/>
  <c r="K207" i="1"/>
  <c r="O207" i="1"/>
  <c r="S207" i="1"/>
  <c r="V207" i="1"/>
  <c r="W207" i="1" s="1"/>
  <c r="X207" i="1" s="1"/>
  <c r="Z207" i="1"/>
  <c r="AA207" i="1" s="1"/>
  <c r="AB207" i="1" s="1"/>
  <c r="C208" i="1"/>
  <c r="D208" i="1" s="1"/>
  <c r="E208" i="1" s="1"/>
  <c r="G208" i="1"/>
  <c r="H208" i="1" s="1"/>
  <c r="I208" i="1" s="1"/>
  <c r="K208" i="1"/>
  <c r="L208" i="1" s="1"/>
  <c r="M208" i="1" s="1"/>
  <c r="O208" i="1"/>
  <c r="P208" i="1" s="1"/>
  <c r="Q208" i="1" s="1"/>
  <c r="S208" i="1"/>
  <c r="V208" i="1"/>
  <c r="W208" i="1" s="1"/>
  <c r="X208" i="1" s="1"/>
  <c r="Z208" i="1"/>
  <c r="C209" i="1"/>
  <c r="G209" i="1"/>
  <c r="K209" i="1"/>
  <c r="O209" i="1"/>
  <c r="S209" i="1"/>
  <c r="T209" i="1" s="1"/>
  <c r="U209" i="1" s="1"/>
  <c r="V209" i="1"/>
  <c r="W209" i="1" s="1"/>
  <c r="X209" i="1" s="1"/>
  <c r="Z209" i="1"/>
  <c r="AA209" i="1" s="1"/>
  <c r="AB209" i="1" s="1"/>
  <c r="C210" i="1"/>
  <c r="D210" i="1" s="1"/>
  <c r="E210" i="1" s="1"/>
  <c r="G210" i="1"/>
  <c r="H210" i="1" s="1"/>
  <c r="I210" i="1" s="1"/>
  <c r="K210" i="1"/>
  <c r="L210" i="1" s="1"/>
  <c r="M210" i="1" s="1"/>
  <c r="O210" i="1"/>
  <c r="P210" i="1" s="1"/>
  <c r="Q210" i="1" s="1"/>
  <c r="S210" i="1"/>
  <c r="V210" i="1"/>
  <c r="W210" i="1" s="1"/>
  <c r="X210" i="1" s="1"/>
  <c r="Z210" i="1"/>
  <c r="C211" i="1"/>
  <c r="G211" i="1"/>
  <c r="K211" i="1"/>
  <c r="O211" i="1"/>
  <c r="S211" i="1"/>
  <c r="V211" i="1"/>
  <c r="W211" i="1" s="1"/>
  <c r="X211" i="1" s="1"/>
  <c r="Z211" i="1"/>
  <c r="C212" i="1"/>
  <c r="D212" i="1" s="1"/>
  <c r="E212" i="1" s="1"/>
  <c r="G212" i="1"/>
  <c r="K212" i="1"/>
  <c r="L212" i="1" s="1"/>
  <c r="M212" i="1" s="1"/>
  <c r="O212" i="1"/>
  <c r="S212" i="1"/>
  <c r="V212" i="1"/>
  <c r="W212" i="1" s="1"/>
  <c r="X212" i="1" s="1"/>
  <c r="Z212" i="1"/>
  <c r="C213" i="1"/>
  <c r="G213" i="1"/>
  <c r="K213" i="1"/>
  <c r="O213" i="1"/>
  <c r="S213" i="1"/>
  <c r="T213" i="1" s="1"/>
  <c r="U213" i="1" s="1"/>
  <c r="V213" i="1"/>
  <c r="W213" i="1" s="1"/>
  <c r="X213" i="1" s="1"/>
  <c r="Z213" i="1"/>
  <c r="AA213" i="1" s="1"/>
  <c r="AB213" i="1" s="1"/>
  <c r="C214" i="1"/>
  <c r="D214" i="1" s="1"/>
  <c r="E214" i="1" s="1"/>
  <c r="G214" i="1"/>
  <c r="H214" i="1" s="1"/>
  <c r="I214" i="1" s="1"/>
  <c r="K214" i="1"/>
  <c r="L214" i="1" s="1"/>
  <c r="M214" i="1" s="1"/>
  <c r="O214" i="1"/>
  <c r="P214" i="1" s="1"/>
  <c r="Q214" i="1" s="1"/>
  <c r="S214" i="1"/>
  <c r="V214" i="1"/>
  <c r="W214" i="1" s="1"/>
  <c r="X214" i="1" s="1"/>
  <c r="Z214" i="1"/>
  <c r="C215" i="1"/>
  <c r="G215" i="1"/>
  <c r="K215" i="1"/>
  <c r="O215" i="1"/>
  <c r="S215" i="1"/>
  <c r="V215" i="1"/>
  <c r="W215" i="1" s="1"/>
  <c r="X215" i="1" s="1"/>
  <c r="Z215" i="1"/>
  <c r="C216" i="1"/>
  <c r="G216" i="1"/>
  <c r="K216" i="1"/>
  <c r="O216" i="1"/>
  <c r="S216" i="1"/>
  <c r="V216" i="1"/>
  <c r="W216" i="1" s="1"/>
  <c r="X216" i="1" s="1"/>
  <c r="Z216" i="1"/>
  <c r="C217" i="1"/>
  <c r="G217" i="1"/>
  <c r="H217" i="1" s="1"/>
  <c r="I217" i="1" s="1"/>
  <c r="K217" i="1"/>
  <c r="O217" i="1"/>
  <c r="S217" i="1"/>
  <c r="V217" i="1"/>
  <c r="W217" i="1" s="1"/>
  <c r="X217" i="1" s="1"/>
  <c r="Z217" i="1"/>
  <c r="AA217" i="1" s="1"/>
  <c r="AB217" i="1" s="1"/>
  <c r="C218" i="1"/>
  <c r="G218" i="1"/>
  <c r="H218" i="1" s="1"/>
  <c r="I218" i="1" s="1"/>
  <c r="K218" i="1"/>
  <c r="O218" i="1"/>
  <c r="P218" i="1" s="1"/>
  <c r="Q218" i="1" s="1"/>
  <c r="S218" i="1"/>
  <c r="V218" i="1"/>
  <c r="W218" i="1" s="1"/>
  <c r="X218" i="1" s="1"/>
  <c r="Z218" i="1"/>
  <c r="AA218" i="1" s="1"/>
  <c r="AB218" i="1" s="1"/>
  <c r="C219" i="1"/>
  <c r="G219" i="1"/>
  <c r="H219" i="1" s="1"/>
  <c r="I219" i="1" s="1"/>
  <c r="K219" i="1"/>
  <c r="O219" i="1"/>
  <c r="P219" i="1" s="1"/>
  <c r="Q219" i="1" s="1"/>
  <c r="S219" i="1"/>
  <c r="V219" i="1"/>
  <c r="W219" i="1" s="1"/>
  <c r="X219" i="1" s="1"/>
  <c r="Z219" i="1"/>
  <c r="C220" i="1"/>
  <c r="G220" i="1"/>
  <c r="H220" i="1" s="1"/>
  <c r="I220" i="1" s="1"/>
  <c r="K220" i="1"/>
  <c r="O220" i="1"/>
  <c r="P220" i="1" s="1"/>
  <c r="Q220" i="1" s="1"/>
  <c r="S220" i="1"/>
  <c r="V220" i="1"/>
  <c r="W220" i="1" s="1"/>
  <c r="X220" i="1" s="1"/>
  <c r="Z220" i="1"/>
  <c r="C221" i="1"/>
  <c r="G221" i="1"/>
  <c r="H221" i="1" s="1"/>
  <c r="I221" i="1" s="1"/>
  <c r="K221" i="1"/>
  <c r="O221" i="1"/>
  <c r="S221" i="1"/>
  <c r="V221" i="1"/>
  <c r="W221" i="1" s="1"/>
  <c r="X221" i="1" s="1"/>
  <c r="Z221" i="1"/>
  <c r="AA221" i="1" s="1"/>
  <c r="AB221" i="1" s="1"/>
  <c r="C222" i="1"/>
  <c r="G222" i="1"/>
  <c r="H222" i="1" s="1"/>
  <c r="I222" i="1" s="1"/>
  <c r="K222" i="1"/>
  <c r="O222" i="1"/>
  <c r="P222" i="1" s="1"/>
  <c r="Q222" i="1" s="1"/>
  <c r="S222" i="1"/>
  <c r="V222" i="1"/>
  <c r="W222" i="1" s="1"/>
  <c r="X222" i="1" s="1"/>
  <c r="Z222" i="1"/>
  <c r="C223" i="1"/>
  <c r="G223" i="1"/>
  <c r="H223" i="1" s="1"/>
  <c r="I223" i="1" s="1"/>
  <c r="K223" i="1"/>
  <c r="O223" i="1"/>
  <c r="S223" i="1"/>
  <c r="V223" i="1"/>
  <c r="W223" i="1" s="1"/>
  <c r="X223" i="1" s="1"/>
  <c r="Z223" i="1"/>
  <c r="AA223" i="1" s="1"/>
  <c r="AB223" i="1" s="1"/>
  <c r="C224" i="1"/>
  <c r="G224" i="1"/>
  <c r="H224" i="1" s="1"/>
  <c r="I224" i="1" s="1"/>
  <c r="K224" i="1"/>
  <c r="O224" i="1"/>
  <c r="P224" i="1" s="1"/>
  <c r="Q224" i="1" s="1"/>
  <c r="S224" i="1"/>
  <c r="V224" i="1"/>
  <c r="W224" i="1" s="1"/>
  <c r="X224" i="1" s="1"/>
  <c r="Z224" i="1"/>
  <c r="C225" i="1"/>
  <c r="G225" i="1"/>
  <c r="H225" i="1" s="1"/>
  <c r="I225" i="1" s="1"/>
  <c r="K225" i="1"/>
  <c r="O225" i="1"/>
  <c r="S225" i="1"/>
  <c r="V225" i="1"/>
  <c r="W225" i="1" s="1"/>
  <c r="X225" i="1" s="1"/>
  <c r="Z225" i="1"/>
  <c r="AA225" i="1" s="1"/>
  <c r="AB225" i="1" s="1"/>
  <c r="C226" i="1"/>
  <c r="G226" i="1"/>
  <c r="H226" i="1" s="1"/>
  <c r="I226" i="1" s="1"/>
  <c r="K226" i="1"/>
  <c r="O226" i="1"/>
  <c r="P226" i="1" s="1"/>
  <c r="Q226" i="1" s="1"/>
  <c r="S226" i="1"/>
  <c r="V226" i="1"/>
  <c r="W226" i="1" s="1"/>
  <c r="X226" i="1" s="1"/>
  <c r="Z226" i="1"/>
  <c r="AA226" i="1" s="1"/>
  <c r="AB226" i="1" s="1"/>
  <c r="C227" i="1"/>
  <c r="G227" i="1"/>
  <c r="H227" i="1" s="1"/>
  <c r="I227" i="1" s="1"/>
  <c r="K227" i="1"/>
  <c r="O227" i="1"/>
  <c r="P227" i="1" s="1"/>
  <c r="Q227" i="1" s="1"/>
  <c r="S227" i="1"/>
  <c r="V227" i="1"/>
  <c r="W227" i="1" s="1"/>
  <c r="X227" i="1" s="1"/>
  <c r="Z227" i="1"/>
  <c r="AA227" i="1" s="1"/>
  <c r="AB227" i="1" s="1"/>
  <c r="C228" i="1"/>
  <c r="G228" i="1"/>
  <c r="H228" i="1" s="1"/>
  <c r="I228" i="1" s="1"/>
  <c r="K228" i="1"/>
  <c r="O228" i="1"/>
  <c r="P228" i="1" s="1"/>
  <c r="Q228" i="1" s="1"/>
  <c r="S228" i="1"/>
  <c r="U228" i="1" s="1"/>
  <c r="V228" i="1"/>
  <c r="W228" i="1" s="1"/>
  <c r="X228" i="1" s="1"/>
  <c r="Z228" i="1"/>
  <c r="P221" i="1" l="1"/>
  <c r="Q221" i="1" s="1"/>
  <c r="P89" i="1"/>
  <c r="Q89" i="1" s="1"/>
  <c r="W91" i="1"/>
  <c r="X91" i="1" s="1"/>
  <c r="AA101" i="1"/>
  <c r="AB101" i="1" s="1"/>
  <c r="L178" i="1"/>
  <c r="M178" i="1" s="1"/>
  <c r="D177" i="1"/>
  <c r="E177" i="1" s="1"/>
  <c r="W81" i="1"/>
  <c r="X81" i="1" s="1"/>
  <c r="AA78" i="1"/>
  <c r="AB78" i="1" s="1"/>
  <c r="W66" i="1"/>
  <c r="X66" i="1" s="1"/>
  <c r="AA61" i="1"/>
  <c r="AB61" i="1" s="1"/>
  <c r="T138" i="1"/>
  <c r="U138" i="1" s="1"/>
  <c r="T103" i="1"/>
  <c r="U103" i="1" s="1"/>
  <c r="T76" i="1"/>
  <c r="U76" i="1" s="1"/>
  <c r="T60" i="1"/>
  <c r="U60" i="1" s="1"/>
  <c r="L166" i="1"/>
  <c r="M166" i="1" s="1"/>
  <c r="T101" i="1"/>
  <c r="U101" i="1" s="1"/>
  <c r="D92" i="1"/>
  <c r="E92" i="1" s="1"/>
  <c r="L162" i="1"/>
  <c r="M162" i="1" s="1"/>
  <c r="D161" i="1"/>
  <c r="E161" i="1" s="1"/>
  <c r="L97" i="1"/>
  <c r="M97" i="1" s="1"/>
  <c r="P93" i="1"/>
  <c r="Q93" i="1" s="1"/>
  <c r="T79" i="1"/>
  <c r="U79" i="1" s="1"/>
  <c r="W35" i="1"/>
  <c r="X35" i="1" s="1"/>
  <c r="W33" i="1"/>
  <c r="X33" i="1" s="1"/>
  <c r="T30" i="1"/>
  <c r="U30" i="1" s="1"/>
  <c r="P209" i="1"/>
  <c r="Q209" i="1" s="1"/>
  <c r="D80" i="1"/>
  <c r="E80" i="1" s="1"/>
  <c r="W19" i="1"/>
  <c r="X19" i="1" s="1"/>
  <c r="T166" i="1"/>
  <c r="U166" i="1" s="1"/>
  <c r="T91" i="1"/>
  <c r="U91" i="1" s="1"/>
  <c r="T36" i="1"/>
  <c r="U36" i="1" s="1"/>
  <c r="L224" i="1"/>
  <c r="M224" i="1" s="1"/>
  <c r="D193" i="1"/>
  <c r="E193" i="1" s="1"/>
  <c r="L170" i="1"/>
  <c r="M170" i="1" s="1"/>
  <c r="L158" i="1"/>
  <c r="M158" i="1" s="1"/>
  <c r="T119" i="1"/>
  <c r="U119" i="1" s="1"/>
  <c r="T98" i="1"/>
  <c r="U98" i="1" s="1"/>
  <c r="P86" i="1"/>
  <c r="Q86" i="1" s="1"/>
  <c r="W80" i="1"/>
  <c r="X80" i="1" s="1"/>
  <c r="T24" i="1"/>
  <c r="U24" i="1" s="1"/>
  <c r="L175" i="1"/>
  <c r="M175" i="1" s="1"/>
  <c r="P174" i="1"/>
  <c r="Q174" i="1" s="1"/>
  <c r="AA167" i="1"/>
  <c r="AB167" i="1" s="1"/>
  <c r="T132" i="1"/>
  <c r="U132" i="1" s="1"/>
  <c r="T111" i="1"/>
  <c r="U111" i="1" s="1"/>
  <c r="T110" i="1"/>
  <c r="U110" i="1" s="1"/>
  <c r="W87" i="1"/>
  <c r="X87" i="1" s="1"/>
  <c r="T84" i="1"/>
  <c r="U84" i="1" s="1"/>
  <c r="L84" i="1"/>
  <c r="M84" i="1" s="1"/>
  <c r="W17" i="1"/>
  <c r="X17" i="1" s="1"/>
  <c r="W98" i="1"/>
  <c r="X98" i="1" s="1"/>
  <c r="W24" i="1"/>
  <c r="X24" i="1" s="1"/>
  <c r="L228" i="1"/>
  <c r="M228" i="1" s="1"/>
  <c r="P225" i="1"/>
  <c r="Q225" i="1" s="1"/>
  <c r="L220" i="1"/>
  <c r="M220" i="1" s="1"/>
  <c r="L198" i="1"/>
  <c r="M198" i="1" s="1"/>
  <c r="AA175" i="1"/>
  <c r="AB175" i="1" s="1"/>
  <c r="T171" i="1"/>
  <c r="U171" i="1" s="1"/>
  <c r="AA169" i="1"/>
  <c r="AB169" i="1" s="1"/>
  <c r="P169" i="1"/>
  <c r="Q169" i="1" s="1"/>
  <c r="L169" i="1"/>
  <c r="M169" i="1" s="1"/>
  <c r="T122" i="1"/>
  <c r="U122" i="1" s="1"/>
  <c r="T121" i="1"/>
  <c r="U121" i="1" s="1"/>
  <c r="T117" i="1"/>
  <c r="U117" i="1" s="1"/>
  <c r="T109" i="1"/>
  <c r="U109" i="1" s="1"/>
  <c r="W105" i="1"/>
  <c r="X105" i="1" s="1"/>
  <c r="T104" i="1"/>
  <c r="U104" i="1" s="1"/>
  <c r="L104" i="1"/>
  <c r="M104" i="1" s="1"/>
  <c r="W97" i="1"/>
  <c r="X97" i="1" s="1"/>
  <c r="T96" i="1"/>
  <c r="U96" i="1" s="1"/>
  <c r="W89" i="1"/>
  <c r="X89" i="1" s="1"/>
  <c r="T74" i="1"/>
  <c r="U74" i="1" s="1"/>
  <c r="T65" i="1"/>
  <c r="U65" i="1" s="1"/>
  <c r="W60" i="1"/>
  <c r="X60" i="1" s="1"/>
  <c r="W37" i="1"/>
  <c r="X37" i="1" s="1"/>
  <c r="W23" i="1"/>
  <c r="X23" i="1" s="1"/>
  <c r="W20" i="1"/>
  <c r="X20" i="1" s="1"/>
  <c r="W16" i="1"/>
  <c r="X16" i="1" s="1"/>
  <c r="L218" i="1"/>
  <c r="M218" i="1" s="1"/>
  <c r="AA216" i="1"/>
  <c r="AB216" i="1" s="1"/>
  <c r="P216" i="1"/>
  <c r="Q216" i="1" s="1"/>
  <c r="P194" i="1"/>
  <c r="Q194" i="1" s="1"/>
  <c r="D192" i="1"/>
  <c r="E192" i="1" s="1"/>
  <c r="AA170" i="1"/>
  <c r="AB170" i="1" s="1"/>
  <c r="P170" i="1"/>
  <c r="Q170" i="1" s="1"/>
  <c r="P163" i="1"/>
  <c r="Q163" i="1" s="1"/>
  <c r="AA159" i="1"/>
  <c r="AB159" i="1" s="1"/>
  <c r="D156" i="1"/>
  <c r="E156" i="1" s="1"/>
  <c r="P87" i="1"/>
  <c r="Q87" i="1" s="1"/>
  <c r="T83" i="1"/>
  <c r="U83" i="1" s="1"/>
  <c r="W79" i="1"/>
  <c r="X79" i="1" s="1"/>
  <c r="AA73" i="1"/>
  <c r="AB73" i="1" s="1"/>
  <c r="T71" i="1"/>
  <c r="U71" i="1" s="1"/>
  <c r="AA67" i="1"/>
  <c r="AB67" i="1" s="1"/>
  <c r="W64" i="1"/>
  <c r="X64" i="1" s="1"/>
  <c r="W41" i="1"/>
  <c r="X41" i="1" s="1"/>
  <c r="P24" i="1"/>
  <c r="Q24" i="1" s="1"/>
  <c r="D23" i="1"/>
  <c r="E23" i="1" s="1"/>
  <c r="T22" i="1"/>
  <c r="U22" i="1" s="1"/>
  <c r="D22" i="1"/>
  <c r="E22" i="1" s="1"/>
  <c r="T21" i="1"/>
  <c r="U21" i="1" s="1"/>
  <c r="P21" i="1"/>
  <c r="Q21" i="1" s="1"/>
  <c r="T20" i="1"/>
  <c r="U20" i="1" s="1"/>
  <c r="T16" i="1"/>
  <c r="U16" i="1" s="1"/>
  <c r="L216" i="1"/>
  <c r="M216" i="1" s="1"/>
  <c r="AA215" i="1"/>
  <c r="AB215" i="1" s="1"/>
  <c r="T210" i="1"/>
  <c r="U210" i="1" s="1"/>
  <c r="AA208" i="1"/>
  <c r="AB208" i="1" s="1"/>
  <c r="D204" i="1"/>
  <c r="E204" i="1" s="1"/>
  <c r="T188" i="1"/>
  <c r="U188" i="1" s="1"/>
  <c r="T158" i="1"/>
  <c r="U158" i="1" s="1"/>
  <c r="T141" i="1"/>
  <c r="U141" i="1" s="1"/>
  <c r="T118" i="1"/>
  <c r="U118" i="1" s="1"/>
  <c r="AA228" i="1"/>
  <c r="AB228" i="1" s="1"/>
  <c r="H216" i="1"/>
  <c r="I216" i="1" s="1"/>
  <c r="AA224" i="1"/>
  <c r="AB224" i="1" s="1"/>
  <c r="AA220" i="1"/>
  <c r="AB220" i="1" s="1"/>
  <c r="AA219" i="1"/>
  <c r="AB219" i="1" s="1"/>
  <c r="D209" i="1"/>
  <c r="E209" i="1" s="1"/>
  <c r="T208" i="1"/>
  <c r="U208" i="1" s="1"/>
  <c r="AA196" i="1"/>
  <c r="AB196" i="1" s="1"/>
  <c r="T194" i="1"/>
  <c r="U194" i="1" s="1"/>
  <c r="L191" i="1"/>
  <c r="M191" i="1" s="1"/>
  <c r="T186" i="1"/>
  <c r="U186" i="1" s="1"/>
  <c r="P168" i="1"/>
  <c r="Q168" i="1" s="1"/>
  <c r="D168" i="1"/>
  <c r="E168" i="1" s="1"/>
  <c r="W155" i="1"/>
  <c r="X155" i="1" s="1"/>
  <c r="D153" i="1"/>
  <c r="E153" i="1" s="1"/>
  <c r="W151" i="1"/>
  <c r="X151" i="1" s="1"/>
  <c r="T147" i="1"/>
  <c r="U147" i="1" s="1"/>
  <c r="P134" i="1"/>
  <c r="Q134" i="1" s="1"/>
  <c r="L129" i="1"/>
  <c r="M129" i="1" s="1"/>
  <c r="L110" i="1"/>
  <c r="M110" i="1" s="1"/>
  <c r="D110" i="1"/>
  <c r="E110" i="1" s="1"/>
  <c r="W109" i="1"/>
  <c r="X109" i="1" s="1"/>
  <c r="P98" i="1"/>
  <c r="Q98" i="1" s="1"/>
  <c r="W94" i="1"/>
  <c r="X94" i="1" s="1"/>
  <c r="L94" i="1"/>
  <c r="M94" i="1" s="1"/>
  <c r="AA93" i="1"/>
  <c r="AB93" i="1" s="1"/>
  <c r="W85" i="1"/>
  <c r="X85" i="1" s="1"/>
  <c r="W83" i="1"/>
  <c r="X83" i="1" s="1"/>
  <c r="W82" i="1"/>
  <c r="X82" i="1" s="1"/>
  <c r="T78" i="1"/>
  <c r="U78" i="1" s="1"/>
  <c r="P66" i="1"/>
  <c r="Q66" i="1" s="1"/>
  <c r="T32" i="1"/>
  <c r="U32" i="1" s="1"/>
  <c r="T5" i="1"/>
  <c r="U5" i="1" s="1"/>
  <c r="T179" i="1"/>
  <c r="U179" i="1" s="1"/>
  <c r="AA176" i="1"/>
  <c r="AB176" i="1" s="1"/>
  <c r="P171" i="1"/>
  <c r="Q171" i="1" s="1"/>
  <c r="P162" i="1"/>
  <c r="Q162" i="1" s="1"/>
  <c r="T155" i="1"/>
  <c r="U155" i="1" s="1"/>
  <c r="W154" i="1"/>
  <c r="X154" i="1" s="1"/>
  <c r="P152" i="1"/>
  <c r="Q152" i="1" s="1"/>
  <c r="AA135" i="1"/>
  <c r="AB135" i="1" s="1"/>
  <c r="T107" i="1"/>
  <c r="U107" i="1" s="1"/>
  <c r="T95" i="1"/>
  <c r="U95" i="1" s="1"/>
  <c r="P85" i="1"/>
  <c r="Q85" i="1" s="1"/>
  <c r="T82" i="1"/>
  <c r="U82" i="1" s="1"/>
  <c r="T69" i="1"/>
  <c r="U69" i="1" s="1"/>
  <c r="T61" i="1"/>
  <c r="U61" i="1" s="1"/>
  <c r="W26" i="1"/>
  <c r="X26" i="1" s="1"/>
  <c r="T17" i="1"/>
  <c r="U17" i="1" s="1"/>
  <c r="L209" i="1"/>
  <c r="M209" i="1" s="1"/>
  <c r="L226" i="1"/>
  <c r="M226" i="1" s="1"/>
  <c r="L222" i="1"/>
  <c r="M222" i="1" s="1"/>
  <c r="P217" i="1"/>
  <c r="Q217" i="1" s="1"/>
  <c r="H209" i="1"/>
  <c r="I209" i="1" s="1"/>
  <c r="H205" i="1"/>
  <c r="I205" i="1" s="1"/>
  <c r="L203" i="1"/>
  <c r="M203" i="1" s="1"/>
  <c r="D197" i="1"/>
  <c r="E197" i="1" s="1"/>
  <c r="T191" i="1"/>
  <c r="U191" i="1" s="1"/>
  <c r="P178" i="1"/>
  <c r="Q178" i="1" s="1"/>
  <c r="D172" i="1"/>
  <c r="E172" i="1" s="1"/>
  <c r="D171" i="1"/>
  <c r="E171" i="1" s="1"/>
  <c r="T170" i="1"/>
  <c r="U170" i="1" s="1"/>
  <c r="T154" i="1"/>
  <c r="U154" i="1" s="1"/>
  <c r="T149" i="1"/>
  <c r="U149" i="1" s="1"/>
  <c r="P138" i="1"/>
  <c r="Q138" i="1" s="1"/>
  <c r="P132" i="1"/>
  <c r="Q132" i="1" s="1"/>
  <c r="T128" i="1"/>
  <c r="U128" i="1" s="1"/>
  <c r="AA108" i="1"/>
  <c r="AB108" i="1" s="1"/>
  <c r="P105" i="1"/>
  <c r="Q105" i="1" s="1"/>
  <c r="L103" i="1"/>
  <c r="M103" i="1" s="1"/>
  <c r="P101" i="1"/>
  <c r="Q101" i="1" s="1"/>
  <c r="L96" i="1"/>
  <c r="M96" i="1" s="1"/>
  <c r="T94" i="1"/>
  <c r="U94" i="1" s="1"/>
  <c r="T89" i="1"/>
  <c r="U89" i="1" s="1"/>
  <c r="D83" i="1"/>
  <c r="E83" i="1" s="1"/>
  <c r="T80" i="1"/>
  <c r="U80" i="1" s="1"/>
  <c r="D77" i="1"/>
  <c r="E77" i="1" s="1"/>
  <c r="AA70" i="1"/>
  <c r="AB70" i="1" s="1"/>
  <c r="T67" i="1"/>
  <c r="U67" i="1" s="1"/>
  <c r="P60" i="1"/>
  <c r="Q60" i="1" s="1"/>
  <c r="W32" i="1"/>
  <c r="X32" i="1" s="1"/>
  <c r="W31" i="1"/>
  <c r="X31" i="1" s="1"/>
  <c r="T26" i="1"/>
  <c r="U26" i="1" s="1"/>
  <c r="T11" i="1"/>
  <c r="U11" i="1" s="1"/>
  <c r="D188" i="1"/>
  <c r="E188" i="1" s="1"/>
  <c r="T187" i="1"/>
  <c r="U187" i="1" s="1"/>
  <c r="D184" i="1"/>
  <c r="E184" i="1" s="1"/>
  <c r="P175" i="1"/>
  <c r="Q175" i="1" s="1"/>
  <c r="T174" i="1"/>
  <c r="U174" i="1" s="1"/>
  <c r="AA166" i="1"/>
  <c r="AB166" i="1" s="1"/>
  <c r="D160" i="1"/>
  <c r="E160" i="1" s="1"/>
  <c r="T159" i="1"/>
  <c r="U159" i="1" s="1"/>
  <c r="T153" i="1"/>
  <c r="U153" i="1" s="1"/>
  <c r="W152" i="1"/>
  <c r="X152" i="1" s="1"/>
  <c r="D129" i="1"/>
  <c r="E129" i="1" s="1"/>
  <c r="W106" i="1"/>
  <c r="X106" i="1" s="1"/>
  <c r="W96" i="1"/>
  <c r="X96" i="1" s="1"/>
  <c r="L95" i="1"/>
  <c r="M95" i="1" s="1"/>
  <c r="AA87" i="1"/>
  <c r="AB87" i="1" s="1"/>
  <c r="L68" i="1"/>
  <c r="M68" i="1" s="1"/>
  <c r="T63" i="1"/>
  <c r="U63" i="1" s="1"/>
  <c r="T37" i="1"/>
  <c r="U37" i="1" s="1"/>
  <c r="W18" i="1"/>
  <c r="X18" i="1" s="1"/>
  <c r="T15" i="1"/>
  <c r="U15" i="1" s="1"/>
  <c r="P159" i="1"/>
  <c r="Q159" i="1" s="1"/>
  <c r="P153" i="1"/>
  <c r="Q153" i="1" s="1"/>
  <c r="W93" i="1"/>
  <c r="X93" i="1" s="1"/>
  <c r="AA89" i="1"/>
  <c r="AB89" i="1" s="1"/>
  <c r="D82" i="1"/>
  <c r="E82" i="1" s="1"/>
  <c r="L81" i="1"/>
  <c r="M81" i="1" s="1"/>
  <c r="P77" i="1"/>
  <c r="Q77" i="1" s="1"/>
  <c r="L73" i="1"/>
  <c r="M73" i="1" s="1"/>
  <c r="D67" i="1"/>
  <c r="E67" i="1" s="1"/>
  <c r="D63" i="1"/>
  <c r="E63" i="1" s="1"/>
  <c r="AA37" i="1"/>
  <c r="AB37" i="1" s="1"/>
  <c r="D31" i="1"/>
  <c r="E31" i="1" s="1"/>
  <c r="W28" i="1"/>
  <c r="X28" i="1" s="1"/>
  <c r="P223" i="1"/>
  <c r="Q223" i="1" s="1"/>
  <c r="AA222" i="1"/>
  <c r="AB222" i="1" s="1"/>
  <c r="P212" i="1"/>
  <c r="Q212" i="1" s="1"/>
  <c r="H212" i="1"/>
  <c r="I212" i="1" s="1"/>
  <c r="AA211" i="1"/>
  <c r="AB211" i="1" s="1"/>
  <c r="T206" i="1"/>
  <c r="U206" i="1" s="1"/>
  <c r="L204" i="1"/>
  <c r="M204" i="1" s="1"/>
  <c r="D196" i="1"/>
  <c r="E196" i="1" s="1"/>
  <c r="L225" i="1"/>
  <c r="M225" i="1" s="1"/>
  <c r="L221" i="1"/>
  <c r="M221" i="1" s="1"/>
  <c r="L217" i="1"/>
  <c r="M217" i="1" s="1"/>
  <c r="T214" i="1"/>
  <c r="U214" i="1" s="1"/>
  <c r="P213" i="1"/>
  <c r="Q213" i="1" s="1"/>
  <c r="H213" i="1"/>
  <c r="I213" i="1" s="1"/>
  <c r="AA212" i="1"/>
  <c r="AB212" i="1" s="1"/>
  <c r="D207" i="1"/>
  <c r="E207" i="1" s="1"/>
  <c r="AA197" i="1"/>
  <c r="AB197" i="1" s="1"/>
  <c r="L167" i="1"/>
  <c r="M167" i="1" s="1"/>
  <c r="AA164" i="1"/>
  <c r="AB164" i="1" s="1"/>
  <c r="L159" i="1"/>
  <c r="M159" i="1" s="1"/>
  <c r="W153" i="1"/>
  <c r="X153" i="1" s="1"/>
  <c r="AA125" i="1"/>
  <c r="AB125" i="1" s="1"/>
  <c r="D108" i="1"/>
  <c r="E108" i="1" s="1"/>
  <c r="P97" i="1"/>
  <c r="Q97" i="1" s="1"/>
  <c r="T93" i="1"/>
  <c r="U93" i="1" s="1"/>
  <c r="P92" i="1"/>
  <c r="Q92" i="1" s="1"/>
  <c r="AA127" i="1"/>
  <c r="AB127" i="1" s="1"/>
  <c r="W113" i="1"/>
  <c r="X113" i="1" s="1"/>
  <c r="L105" i="1"/>
  <c r="M105" i="1" s="1"/>
  <c r="D100" i="1"/>
  <c r="E100" i="1" s="1"/>
  <c r="AA95" i="1"/>
  <c r="AB95" i="1" s="1"/>
  <c r="L227" i="1"/>
  <c r="M227" i="1" s="1"/>
  <c r="L223" i="1"/>
  <c r="M223" i="1" s="1"/>
  <c r="L219" i="1"/>
  <c r="M219" i="1" s="1"/>
  <c r="L213" i="1"/>
  <c r="M213" i="1" s="1"/>
  <c r="D213" i="1"/>
  <c r="E213" i="1" s="1"/>
  <c r="T212" i="1"/>
  <c r="U212" i="1" s="1"/>
  <c r="D203" i="1"/>
  <c r="E203" i="1" s="1"/>
  <c r="P196" i="1"/>
  <c r="Q196" i="1" s="1"/>
  <c r="AA195" i="1"/>
  <c r="AB195" i="1" s="1"/>
  <c r="T183" i="1"/>
  <c r="U183" i="1" s="1"/>
  <c r="D165" i="1"/>
  <c r="E165" i="1" s="1"/>
  <c r="T163" i="1"/>
  <c r="U163" i="1" s="1"/>
  <c r="L163" i="1"/>
  <c r="M163" i="1" s="1"/>
  <c r="T162" i="1"/>
  <c r="U162" i="1" s="1"/>
  <c r="AA160" i="1"/>
  <c r="AB160" i="1" s="1"/>
  <c r="T152" i="1"/>
  <c r="U152" i="1" s="1"/>
  <c r="T151" i="1"/>
  <c r="U151" i="1" s="1"/>
  <c r="T136" i="1"/>
  <c r="U136" i="1" s="1"/>
  <c r="T134" i="1"/>
  <c r="U134" i="1" s="1"/>
  <c r="P130" i="1"/>
  <c r="Q130" i="1" s="1"/>
  <c r="P124" i="1"/>
  <c r="Q124" i="1" s="1"/>
  <c r="T113" i="1"/>
  <c r="U113" i="1" s="1"/>
  <c r="AA106" i="1"/>
  <c r="AB106" i="1" s="1"/>
  <c r="T105" i="1"/>
  <c r="U105" i="1" s="1"/>
  <c r="AA103" i="1"/>
  <c r="AB103" i="1" s="1"/>
  <c r="W102" i="1"/>
  <c r="X102" i="1" s="1"/>
  <c r="AA100" i="1"/>
  <c r="AB100" i="1" s="1"/>
  <c r="L100" i="1"/>
  <c r="M100" i="1" s="1"/>
  <c r="P95" i="1"/>
  <c r="Q95" i="1" s="1"/>
  <c r="T203" i="1"/>
  <c r="U203" i="1" s="1"/>
  <c r="T197" i="1"/>
  <c r="U197" i="1" s="1"/>
  <c r="T139" i="1"/>
  <c r="U139" i="1" s="1"/>
  <c r="T130" i="1"/>
  <c r="U130" i="1" s="1"/>
  <c r="T126" i="1"/>
  <c r="U126" i="1" s="1"/>
  <c r="T124" i="1"/>
  <c r="U124" i="1" s="1"/>
  <c r="P103" i="1"/>
  <c r="Q103" i="1" s="1"/>
  <c r="W100" i="1"/>
  <c r="X100" i="1" s="1"/>
  <c r="D99" i="1"/>
  <c r="E99" i="1" s="1"/>
  <c r="AA92" i="1"/>
  <c r="AB92" i="1" s="1"/>
  <c r="D111" i="1"/>
  <c r="E111" i="1" s="1"/>
  <c r="W107" i="1"/>
  <c r="X107" i="1" s="1"/>
  <c r="D105" i="1"/>
  <c r="E105" i="1" s="1"/>
  <c r="D103" i="1"/>
  <c r="E103" i="1" s="1"/>
  <c r="T102" i="1"/>
  <c r="U102" i="1" s="1"/>
  <c r="P102" i="1"/>
  <c r="Q102" i="1" s="1"/>
  <c r="L101" i="1"/>
  <c r="M101" i="1" s="1"/>
  <c r="T100" i="1"/>
  <c r="U100" i="1" s="1"/>
  <c r="W99" i="1"/>
  <c r="X99" i="1" s="1"/>
  <c r="AA97" i="1"/>
  <c r="AB97" i="1" s="1"/>
  <c r="AA96" i="1"/>
  <c r="AB96" i="1" s="1"/>
  <c r="W95" i="1"/>
  <c r="X95" i="1" s="1"/>
  <c r="D95" i="1"/>
  <c r="E95" i="1" s="1"/>
  <c r="W92" i="1"/>
  <c r="X92" i="1" s="1"/>
  <c r="L91" i="1"/>
  <c r="M91" i="1" s="1"/>
  <c r="W90" i="1"/>
  <c r="X90" i="1" s="1"/>
  <c r="AA88" i="1"/>
  <c r="AB88" i="1" s="1"/>
  <c r="T88" i="1"/>
  <c r="U88" i="1" s="1"/>
  <c r="P88" i="1"/>
  <c r="Q88" i="1" s="1"/>
  <c r="D86" i="1"/>
  <c r="E86" i="1" s="1"/>
  <c r="L85" i="1"/>
  <c r="M85" i="1" s="1"/>
  <c r="AA83" i="1"/>
  <c r="AB83" i="1" s="1"/>
  <c r="AA81" i="1"/>
  <c r="AB81" i="1" s="1"/>
  <c r="L76" i="1"/>
  <c r="M76" i="1" s="1"/>
  <c r="P74" i="1"/>
  <c r="Q74" i="1" s="1"/>
  <c r="W72" i="1"/>
  <c r="X72" i="1" s="1"/>
  <c r="P71" i="1"/>
  <c r="Q71" i="1" s="1"/>
  <c r="T70" i="1"/>
  <c r="U70" i="1" s="1"/>
  <c r="D69" i="1"/>
  <c r="E69" i="1" s="1"/>
  <c r="T68" i="1"/>
  <c r="U68" i="1" s="1"/>
  <c r="AA64" i="1"/>
  <c r="AB64" i="1" s="1"/>
  <c r="W63" i="1"/>
  <c r="X63" i="1" s="1"/>
  <c r="T62" i="1"/>
  <c r="U62" i="1" s="1"/>
  <c r="W42" i="1"/>
  <c r="X42" i="1" s="1"/>
  <c r="T41" i="1"/>
  <c r="U41" i="1" s="1"/>
  <c r="T39" i="1"/>
  <c r="U39" i="1" s="1"/>
  <c r="W38" i="1"/>
  <c r="X38" i="1" s="1"/>
  <c r="T34" i="1"/>
  <c r="U34" i="1" s="1"/>
  <c r="AA33" i="1"/>
  <c r="AB33" i="1" s="1"/>
  <c r="T29" i="1"/>
  <c r="U29" i="1" s="1"/>
  <c r="W27" i="1"/>
  <c r="X27" i="1" s="1"/>
  <c r="P26" i="1"/>
  <c r="Q26" i="1" s="1"/>
  <c r="T25" i="1"/>
  <c r="U25" i="1" s="1"/>
  <c r="D24" i="1"/>
  <c r="E24" i="1" s="1"/>
  <c r="D91" i="1"/>
  <c r="E91" i="1" s="1"/>
  <c r="T90" i="1"/>
  <c r="U90" i="1" s="1"/>
  <c r="L90" i="1"/>
  <c r="M90" i="1" s="1"/>
  <c r="D88" i="1"/>
  <c r="E88" i="1" s="1"/>
  <c r="AA86" i="1"/>
  <c r="AB86" i="1" s="1"/>
  <c r="D85" i="1"/>
  <c r="E85" i="1" s="1"/>
  <c r="P82" i="1"/>
  <c r="Q82" i="1" s="1"/>
  <c r="P79" i="1"/>
  <c r="Q79" i="1" s="1"/>
  <c r="W78" i="1"/>
  <c r="X78" i="1" s="1"/>
  <c r="AA75" i="1"/>
  <c r="AB75" i="1" s="1"/>
  <c r="D75" i="1"/>
  <c r="E75" i="1" s="1"/>
  <c r="D74" i="1"/>
  <c r="E74" i="1" s="1"/>
  <c r="D72" i="1"/>
  <c r="E72" i="1" s="1"/>
  <c r="P69" i="1"/>
  <c r="Q69" i="1" s="1"/>
  <c r="W67" i="1"/>
  <c r="X67" i="1" s="1"/>
  <c r="AA65" i="1"/>
  <c r="AB65" i="1" s="1"/>
  <c r="P65" i="1"/>
  <c r="Q65" i="1" s="1"/>
  <c r="P64" i="1"/>
  <c r="Q64" i="1" s="1"/>
  <c r="P63" i="1"/>
  <c r="Q63" i="1" s="1"/>
  <c r="AA62" i="1"/>
  <c r="AB62" i="1" s="1"/>
  <c r="L62" i="1"/>
  <c r="M62" i="1" s="1"/>
  <c r="W61" i="1"/>
  <c r="X61" i="1" s="1"/>
  <c r="W40" i="1"/>
  <c r="X40" i="1" s="1"/>
  <c r="D35" i="1"/>
  <c r="E35" i="1" s="1"/>
  <c r="AA29" i="1"/>
  <c r="AB29" i="1" s="1"/>
  <c r="P23" i="1"/>
  <c r="Q23" i="1" s="1"/>
  <c r="T87" i="1"/>
  <c r="U87" i="1" s="1"/>
  <c r="T33" i="1"/>
  <c r="U33" i="1" s="1"/>
  <c r="T28" i="1"/>
  <c r="U28" i="1" s="1"/>
  <c r="W25" i="1"/>
  <c r="X25" i="1" s="1"/>
  <c r="T189" i="1"/>
  <c r="U189" i="1" s="1"/>
  <c r="P188" i="1"/>
  <c r="Q188" i="1" s="1"/>
  <c r="D123" i="1"/>
  <c r="E123" i="1" s="1"/>
  <c r="T228" i="1"/>
  <c r="T227" i="1"/>
  <c r="U227" i="1" s="1"/>
  <c r="T226" i="1"/>
  <c r="U226" i="1" s="1"/>
  <c r="T225" i="1"/>
  <c r="U225" i="1" s="1"/>
  <c r="T224" i="1"/>
  <c r="U224" i="1" s="1"/>
  <c r="T223" i="1"/>
  <c r="U223" i="1" s="1"/>
  <c r="T222" i="1"/>
  <c r="U222" i="1" s="1"/>
  <c r="T221" i="1"/>
  <c r="U221" i="1" s="1"/>
  <c r="T220" i="1"/>
  <c r="U220" i="1" s="1"/>
  <c r="T219" i="1"/>
  <c r="U219" i="1" s="1"/>
  <c r="T218" i="1"/>
  <c r="U218" i="1" s="1"/>
  <c r="T217" i="1"/>
  <c r="U217" i="1" s="1"/>
  <c r="T216" i="1"/>
  <c r="U216" i="1" s="1"/>
  <c r="T215" i="1"/>
  <c r="U215" i="1" s="1"/>
  <c r="T211" i="1"/>
  <c r="U211" i="1" s="1"/>
  <c r="T207" i="1"/>
  <c r="U207" i="1" s="1"/>
  <c r="AA206" i="1"/>
  <c r="AB206" i="1" s="1"/>
  <c r="H203" i="1"/>
  <c r="I203" i="1" s="1"/>
  <c r="T196" i="1"/>
  <c r="U196" i="1" s="1"/>
  <c r="L196" i="1"/>
  <c r="M196" i="1" s="1"/>
  <c r="D194" i="1"/>
  <c r="E194" i="1" s="1"/>
  <c r="AA189" i="1"/>
  <c r="AB189" i="1" s="1"/>
  <c r="D186" i="1"/>
  <c r="E186" i="1" s="1"/>
  <c r="P184" i="1"/>
  <c r="Q184" i="1" s="1"/>
  <c r="AA181" i="1"/>
  <c r="AB181" i="1" s="1"/>
  <c r="P180" i="1"/>
  <c r="Q180" i="1" s="1"/>
  <c r="AA177" i="1"/>
  <c r="AB177" i="1" s="1"/>
  <c r="P176" i="1"/>
  <c r="Q176" i="1" s="1"/>
  <c r="AA173" i="1"/>
  <c r="AB173" i="1" s="1"/>
  <c r="P172" i="1"/>
  <c r="Q172" i="1" s="1"/>
  <c r="AA168" i="1"/>
  <c r="AB168" i="1" s="1"/>
  <c r="L160" i="1"/>
  <c r="M160" i="1" s="1"/>
  <c r="AA154" i="1"/>
  <c r="AB154" i="1" s="1"/>
  <c r="L131" i="1"/>
  <c r="M131" i="1" s="1"/>
  <c r="L123" i="1"/>
  <c r="M123" i="1" s="1"/>
  <c r="L92" i="1"/>
  <c r="M92" i="1" s="1"/>
  <c r="AA158" i="1"/>
  <c r="AB158" i="1" s="1"/>
  <c r="L152" i="1"/>
  <c r="M152" i="1" s="1"/>
  <c r="D227" i="1"/>
  <c r="E227" i="1" s="1"/>
  <c r="D225" i="1"/>
  <c r="E225" i="1" s="1"/>
  <c r="D223" i="1"/>
  <c r="E223" i="1" s="1"/>
  <c r="D222" i="1"/>
  <c r="E222" i="1" s="1"/>
  <c r="D219" i="1"/>
  <c r="E219" i="1" s="1"/>
  <c r="D216" i="1"/>
  <c r="E216" i="1" s="1"/>
  <c r="L215" i="1"/>
  <c r="M215" i="1" s="1"/>
  <c r="AA214" i="1"/>
  <c r="AB214" i="1" s="1"/>
  <c r="P211" i="1"/>
  <c r="Q211" i="1" s="1"/>
  <c r="L211" i="1"/>
  <c r="M211" i="1" s="1"/>
  <c r="H211" i="1"/>
  <c r="I211" i="1" s="1"/>
  <c r="D211" i="1"/>
  <c r="E211" i="1" s="1"/>
  <c r="AA210" i="1"/>
  <c r="AB210" i="1" s="1"/>
  <c r="P207" i="1"/>
  <c r="Q207" i="1" s="1"/>
  <c r="L207" i="1"/>
  <c r="M207" i="1" s="1"/>
  <c r="H207" i="1"/>
  <c r="I207" i="1" s="1"/>
  <c r="P205" i="1"/>
  <c r="Q205" i="1" s="1"/>
  <c r="AA204" i="1"/>
  <c r="AB204" i="1" s="1"/>
  <c r="T202" i="1"/>
  <c r="U202" i="1" s="1"/>
  <c r="T201" i="1"/>
  <c r="U201" i="1" s="1"/>
  <c r="P198" i="1"/>
  <c r="Q198" i="1" s="1"/>
  <c r="T193" i="1"/>
  <c r="U193" i="1" s="1"/>
  <c r="T192" i="1"/>
  <c r="U192" i="1" s="1"/>
  <c r="P192" i="1"/>
  <c r="Q192" i="1" s="1"/>
  <c r="L188" i="1"/>
  <c r="M188" i="1" s="1"/>
  <c r="T185" i="1"/>
  <c r="U185" i="1" s="1"/>
  <c r="T184" i="1"/>
  <c r="U184" i="1" s="1"/>
  <c r="L184" i="1"/>
  <c r="M184" i="1" s="1"/>
  <c r="L180" i="1"/>
  <c r="M180" i="1" s="1"/>
  <c r="L176" i="1"/>
  <c r="M176" i="1" s="1"/>
  <c r="L172" i="1"/>
  <c r="M172" i="1" s="1"/>
  <c r="P167" i="1"/>
  <c r="Q167" i="1" s="1"/>
  <c r="L161" i="1"/>
  <c r="M161" i="1" s="1"/>
  <c r="AA157" i="1"/>
  <c r="AB157" i="1" s="1"/>
  <c r="L156" i="1"/>
  <c r="M156" i="1" s="1"/>
  <c r="D135" i="1"/>
  <c r="E135" i="1" s="1"/>
  <c r="D127" i="1"/>
  <c r="E127" i="1" s="1"/>
  <c r="L106" i="1"/>
  <c r="M106" i="1" s="1"/>
  <c r="D101" i="1"/>
  <c r="E101" i="1" s="1"/>
  <c r="L192" i="1"/>
  <c r="M192" i="1" s="1"/>
  <c r="D182" i="1"/>
  <c r="E182" i="1" s="1"/>
  <c r="T180" i="1"/>
  <c r="U180" i="1" s="1"/>
  <c r="D178" i="1"/>
  <c r="E178" i="1" s="1"/>
  <c r="T176" i="1"/>
  <c r="U176" i="1" s="1"/>
  <c r="D174" i="1"/>
  <c r="E174" i="1" s="1"/>
  <c r="T172" i="1"/>
  <c r="U172" i="1" s="1"/>
  <c r="D167" i="1"/>
  <c r="E167" i="1" s="1"/>
  <c r="T145" i="1"/>
  <c r="U145" i="1" s="1"/>
  <c r="D131" i="1"/>
  <c r="E131" i="1" s="1"/>
  <c r="W120" i="1"/>
  <c r="X120" i="1" s="1"/>
  <c r="T114" i="1"/>
  <c r="U114" i="1" s="1"/>
  <c r="D228" i="1"/>
  <c r="E228" i="1" s="1"/>
  <c r="D226" i="1"/>
  <c r="E226" i="1" s="1"/>
  <c r="D224" i="1"/>
  <c r="E224" i="1" s="1"/>
  <c r="D221" i="1"/>
  <c r="E221" i="1" s="1"/>
  <c r="D220" i="1"/>
  <c r="E220" i="1" s="1"/>
  <c r="D218" i="1"/>
  <c r="E218" i="1" s="1"/>
  <c r="D217" i="1"/>
  <c r="E217" i="1" s="1"/>
  <c r="P215" i="1"/>
  <c r="Q215" i="1" s="1"/>
  <c r="H215" i="1"/>
  <c r="I215" i="1" s="1"/>
  <c r="D215" i="1"/>
  <c r="E215" i="1" s="1"/>
  <c r="P203" i="1"/>
  <c r="Q203" i="1" s="1"/>
  <c r="AA202" i="1"/>
  <c r="AB202" i="1" s="1"/>
  <c r="D198" i="1"/>
  <c r="E198" i="1" s="1"/>
  <c r="AA193" i="1"/>
  <c r="AB193" i="1" s="1"/>
  <c r="D190" i="1"/>
  <c r="E190" i="1" s="1"/>
  <c r="AA185" i="1"/>
  <c r="AB185" i="1" s="1"/>
  <c r="T168" i="1"/>
  <c r="U168" i="1" s="1"/>
  <c r="D166" i="1"/>
  <c r="E166" i="1" s="1"/>
  <c r="T161" i="1"/>
  <c r="U161" i="1" s="1"/>
  <c r="T160" i="1"/>
  <c r="U160" i="1" s="1"/>
  <c r="T156" i="1"/>
  <c r="U156" i="1" s="1"/>
  <c r="L135" i="1"/>
  <c r="M135" i="1" s="1"/>
  <c r="L127" i="1"/>
  <c r="M127" i="1" s="1"/>
  <c r="T165" i="1"/>
  <c r="U165" i="1" s="1"/>
  <c r="L164" i="1"/>
  <c r="M164" i="1" s="1"/>
  <c r="AA161" i="1"/>
  <c r="AB161" i="1" s="1"/>
  <c r="AA156" i="1"/>
  <c r="AB156" i="1" s="1"/>
  <c r="T135" i="1"/>
  <c r="U135" i="1" s="1"/>
  <c r="T131" i="1"/>
  <c r="U131" i="1" s="1"/>
  <c r="T127" i="1"/>
  <c r="U127" i="1" s="1"/>
  <c r="T123" i="1"/>
  <c r="U123" i="1" s="1"/>
  <c r="T120" i="1"/>
  <c r="U120" i="1" s="1"/>
  <c r="T115" i="1"/>
  <c r="U115" i="1" s="1"/>
  <c r="T181" i="1"/>
  <c r="U181" i="1" s="1"/>
  <c r="T177" i="1"/>
  <c r="U177" i="1" s="1"/>
  <c r="T173" i="1"/>
  <c r="U173" i="1" s="1"/>
  <c r="T167" i="1"/>
  <c r="U167" i="1" s="1"/>
  <c r="AA165" i="1"/>
  <c r="AB165" i="1" s="1"/>
  <c r="P160" i="1"/>
  <c r="Q160" i="1" s="1"/>
  <c r="D158" i="1"/>
  <c r="E158" i="1" s="1"/>
  <c r="T143" i="1"/>
  <c r="U143" i="1" s="1"/>
  <c r="T116" i="1"/>
  <c r="U116" i="1" s="1"/>
  <c r="L107" i="1"/>
  <c r="M107" i="1" s="1"/>
  <c r="AA104" i="1"/>
  <c r="AB104" i="1" s="1"/>
  <c r="L102" i="1"/>
  <c r="M102" i="1" s="1"/>
  <c r="L82" i="1"/>
  <c r="M82" i="1" s="1"/>
  <c r="D81" i="1"/>
  <c r="E81" i="1" s="1"/>
  <c r="L79" i="1"/>
  <c r="M79" i="1" s="1"/>
  <c r="T164" i="1"/>
  <c r="U164" i="1" s="1"/>
  <c r="P164" i="1"/>
  <c r="Q164" i="1" s="1"/>
  <c r="D162" i="1"/>
  <c r="E162" i="1" s="1"/>
  <c r="T157" i="1"/>
  <c r="U157" i="1" s="1"/>
  <c r="D157" i="1"/>
  <c r="E157" i="1" s="1"/>
  <c r="T137" i="1"/>
  <c r="U137" i="1" s="1"/>
  <c r="T133" i="1"/>
  <c r="U133" i="1" s="1"/>
  <c r="T129" i="1"/>
  <c r="U129" i="1" s="1"/>
  <c r="T125" i="1"/>
  <c r="U125" i="1" s="1"/>
  <c r="P96" i="1"/>
  <c r="Q96" i="1" s="1"/>
  <c r="AA94" i="1"/>
  <c r="AB94" i="1" s="1"/>
  <c r="D90" i="1"/>
  <c r="E90" i="1" s="1"/>
  <c r="W110" i="1"/>
  <c r="X110" i="1" s="1"/>
  <c r="P109" i="1"/>
  <c r="Q109" i="1" s="1"/>
  <c r="D109" i="1"/>
  <c r="E109" i="1" s="1"/>
  <c r="T106" i="1"/>
  <c r="U106" i="1" s="1"/>
  <c r="AA98" i="1"/>
  <c r="AB98" i="1" s="1"/>
  <c r="D98" i="1"/>
  <c r="E98" i="1" s="1"/>
  <c r="D97" i="1"/>
  <c r="E97" i="1" s="1"/>
  <c r="D93" i="1"/>
  <c r="E93" i="1" s="1"/>
  <c r="AA91" i="1"/>
  <c r="AB91" i="1" s="1"/>
  <c r="AA82" i="1"/>
  <c r="AB82" i="1" s="1"/>
  <c r="AA79" i="1"/>
  <c r="AB79" i="1" s="1"/>
  <c r="W75" i="1"/>
  <c r="X75" i="1" s="1"/>
  <c r="P67" i="1"/>
  <c r="Q67" i="1" s="1"/>
  <c r="L109" i="1"/>
  <c r="M109" i="1" s="1"/>
  <c r="L108" i="1"/>
  <c r="M108" i="1" s="1"/>
  <c r="W104" i="1"/>
  <c r="X104" i="1" s="1"/>
  <c r="D104" i="1"/>
  <c r="E104" i="1" s="1"/>
  <c r="AA102" i="1"/>
  <c r="AB102" i="1" s="1"/>
  <c r="P100" i="1"/>
  <c r="Q100" i="1" s="1"/>
  <c r="AA99" i="1"/>
  <c r="AB99" i="1" s="1"/>
  <c r="P99" i="1"/>
  <c r="Q99" i="1" s="1"/>
  <c r="L98" i="1"/>
  <c r="M98" i="1" s="1"/>
  <c r="D96" i="1"/>
  <c r="E96" i="1" s="1"/>
  <c r="T81" i="1"/>
  <c r="U81" i="1" s="1"/>
  <c r="P78" i="1"/>
  <c r="Q78" i="1" s="1"/>
  <c r="AA76" i="1"/>
  <c r="AB76" i="1" s="1"/>
  <c r="W115" i="1"/>
  <c r="X115" i="1" s="1"/>
  <c r="T112" i="1"/>
  <c r="U112" i="1" s="1"/>
  <c r="W111" i="1"/>
  <c r="X111" i="1" s="1"/>
  <c r="AA110" i="1"/>
  <c r="AB110" i="1" s="1"/>
  <c r="T108" i="1"/>
  <c r="U108" i="1" s="1"/>
  <c r="P107" i="1"/>
  <c r="Q107" i="1" s="1"/>
  <c r="D107" i="1"/>
  <c r="E107" i="1" s="1"/>
  <c r="D106" i="1"/>
  <c r="E106" i="1" s="1"/>
  <c r="D102" i="1"/>
  <c r="E102" i="1" s="1"/>
  <c r="L99" i="1"/>
  <c r="M99" i="1" s="1"/>
  <c r="P90" i="1"/>
  <c r="Q90" i="1" s="1"/>
  <c r="L89" i="1"/>
  <c r="M89" i="1" s="1"/>
  <c r="P83" i="1"/>
  <c r="Q83" i="1" s="1"/>
  <c r="W77" i="1"/>
  <c r="X77" i="1" s="1"/>
  <c r="L77" i="1"/>
  <c r="M77" i="1" s="1"/>
  <c r="P72" i="1"/>
  <c r="Q72" i="1" s="1"/>
  <c r="W70" i="1"/>
  <c r="X70" i="1" s="1"/>
  <c r="P94" i="1"/>
  <c r="Q94" i="1" s="1"/>
  <c r="D94" i="1"/>
  <c r="E94" i="1" s="1"/>
  <c r="L93" i="1"/>
  <c r="M93" i="1" s="1"/>
  <c r="P91" i="1"/>
  <c r="Q91" i="1" s="1"/>
  <c r="AA90" i="1"/>
  <c r="AB90" i="1" s="1"/>
  <c r="D89" i="1"/>
  <c r="E89" i="1" s="1"/>
  <c r="L88" i="1"/>
  <c r="M88" i="1" s="1"/>
  <c r="L87" i="1"/>
  <c r="M87" i="1" s="1"/>
  <c r="AA85" i="1"/>
  <c r="AB85" i="1" s="1"/>
  <c r="AA84" i="1"/>
  <c r="AB84" i="1" s="1"/>
  <c r="P80" i="1"/>
  <c r="Q80" i="1" s="1"/>
  <c r="D78" i="1"/>
  <c r="E78" i="1" s="1"/>
  <c r="L74" i="1"/>
  <c r="M74" i="1" s="1"/>
  <c r="L72" i="1"/>
  <c r="M72" i="1" s="1"/>
  <c r="L71" i="1"/>
  <c r="M71" i="1" s="1"/>
  <c r="AA68" i="1"/>
  <c r="AB68" i="1" s="1"/>
  <c r="D87" i="1"/>
  <c r="E87" i="1" s="1"/>
  <c r="P75" i="1"/>
  <c r="Q75" i="1" s="1"/>
  <c r="AA74" i="1"/>
  <c r="AB74" i="1" s="1"/>
  <c r="D73" i="1"/>
  <c r="E73" i="1" s="1"/>
  <c r="AA71" i="1"/>
  <c r="AB71" i="1" s="1"/>
  <c r="P70" i="1"/>
  <c r="Q70" i="1" s="1"/>
  <c r="L69" i="1"/>
  <c r="M69" i="1" s="1"/>
  <c r="W86" i="1"/>
  <c r="X86" i="1" s="1"/>
  <c r="L86" i="1"/>
  <c r="M86" i="1" s="1"/>
  <c r="L80" i="1"/>
  <c r="M80" i="1" s="1"/>
  <c r="T75" i="1"/>
  <c r="U75" i="1" s="1"/>
  <c r="T73" i="1"/>
  <c r="U73" i="1" s="1"/>
  <c r="D70" i="1"/>
  <c r="E70" i="1" s="1"/>
  <c r="W69" i="1"/>
  <c r="X69" i="1" s="1"/>
  <c r="D66" i="1"/>
  <c r="E66" i="1" s="1"/>
  <c r="T64" i="1"/>
  <c r="U64" i="1" s="1"/>
  <c r="P84" i="1"/>
  <c r="Q84" i="1" s="1"/>
  <c r="D84" i="1"/>
  <c r="E84" i="1" s="1"/>
  <c r="L83" i="1"/>
  <c r="M83" i="1" s="1"/>
  <c r="P81" i="1"/>
  <c r="Q81" i="1" s="1"/>
  <c r="AA80" i="1"/>
  <c r="AB80" i="1" s="1"/>
  <c r="D79" i="1"/>
  <c r="E79" i="1" s="1"/>
  <c r="L78" i="1"/>
  <c r="M78" i="1" s="1"/>
  <c r="AA77" i="1"/>
  <c r="AB77" i="1" s="1"/>
  <c r="P76" i="1"/>
  <c r="Q76" i="1" s="1"/>
  <c r="D76" i="1"/>
  <c r="E76" i="1" s="1"/>
  <c r="L75" i="1"/>
  <c r="M75" i="1" s="1"/>
  <c r="P73" i="1"/>
  <c r="Q73" i="1" s="1"/>
  <c r="AA72" i="1"/>
  <c r="AB72" i="1" s="1"/>
  <c r="D71" i="1"/>
  <c r="E71" i="1" s="1"/>
  <c r="L70" i="1"/>
  <c r="M70" i="1" s="1"/>
  <c r="AA69" i="1"/>
  <c r="AB69" i="1" s="1"/>
  <c r="P68" i="1"/>
  <c r="Q68" i="1" s="1"/>
  <c r="D68" i="1"/>
  <c r="E68" i="1" s="1"/>
  <c r="L67" i="1"/>
  <c r="M67" i="1" s="1"/>
  <c r="L66" i="1"/>
  <c r="M66" i="1" s="1"/>
  <c r="L65" i="1"/>
  <c r="M65" i="1" s="1"/>
  <c r="L63" i="1"/>
  <c r="M63" i="1" s="1"/>
  <c r="D61" i="1"/>
  <c r="E61" i="1" s="1"/>
  <c r="AA59" i="1"/>
  <c r="AB59" i="1" s="1"/>
  <c r="P59" i="1"/>
  <c r="Q59" i="1" s="1"/>
  <c r="T56" i="1"/>
  <c r="U56" i="1" s="1"/>
  <c r="T51" i="1"/>
  <c r="U51" i="1" s="1"/>
  <c r="T48" i="1"/>
  <c r="U48" i="1" s="1"/>
  <c r="T44" i="1"/>
  <c r="U44" i="1" s="1"/>
  <c r="P34" i="1"/>
  <c r="Q34" i="1" s="1"/>
  <c r="D32" i="1"/>
  <c r="E32" i="1" s="1"/>
  <c r="T31" i="1"/>
  <c r="U31" i="1" s="1"/>
  <c r="W30" i="1"/>
  <c r="X30" i="1" s="1"/>
  <c r="D26" i="1"/>
  <c r="E26" i="1" s="1"/>
  <c r="D25" i="1"/>
  <c r="E25" i="1" s="1"/>
  <c r="AA21" i="1"/>
  <c r="AB21" i="1" s="1"/>
  <c r="D21" i="1"/>
  <c r="E21" i="1" s="1"/>
  <c r="D15" i="1"/>
  <c r="E15" i="1" s="1"/>
  <c r="AA66" i="1"/>
  <c r="AB66" i="1" s="1"/>
  <c r="D65" i="1"/>
  <c r="E65" i="1" s="1"/>
  <c r="D64" i="1"/>
  <c r="E64" i="1" s="1"/>
  <c r="L60" i="1"/>
  <c r="M60" i="1" s="1"/>
  <c r="W55" i="1"/>
  <c r="X55" i="1" s="1"/>
  <c r="W52" i="1"/>
  <c r="X52" i="1" s="1"/>
  <c r="W47" i="1"/>
  <c r="X47" i="1" s="1"/>
  <c r="T42" i="1"/>
  <c r="U42" i="1" s="1"/>
  <c r="W39" i="1"/>
  <c r="X39" i="1" s="1"/>
  <c r="L36" i="1"/>
  <c r="M36" i="1" s="1"/>
  <c r="L35" i="1"/>
  <c r="M35" i="1" s="1"/>
  <c r="P30" i="1"/>
  <c r="Q30" i="1" s="1"/>
  <c r="D28" i="1"/>
  <c r="E28" i="1" s="1"/>
  <c r="T27" i="1"/>
  <c r="U27" i="1" s="1"/>
  <c r="AA23" i="1"/>
  <c r="AB23" i="1" s="1"/>
  <c r="L21" i="1"/>
  <c r="M21" i="1" s="1"/>
  <c r="P20" i="1"/>
  <c r="Q20" i="1" s="1"/>
  <c r="P19" i="1"/>
  <c r="Q19" i="1" s="1"/>
  <c r="P18" i="1"/>
  <c r="Q18" i="1" s="1"/>
  <c r="P17" i="1"/>
  <c r="Q17" i="1" s="1"/>
  <c r="P16" i="1"/>
  <c r="Q16" i="1" s="1"/>
  <c r="T7" i="1"/>
  <c r="U7" i="1" s="1"/>
  <c r="P61" i="1"/>
  <c r="Q61" i="1" s="1"/>
  <c r="AA60" i="1"/>
  <c r="AB60" i="1" s="1"/>
  <c r="W59" i="1"/>
  <c r="X59" i="1" s="1"/>
  <c r="AA58" i="1"/>
  <c r="AB58" i="1" s="1"/>
  <c r="T55" i="1"/>
  <c r="U55" i="1" s="1"/>
  <c r="T52" i="1"/>
  <c r="U52" i="1" s="1"/>
  <c r="T47" i="1"/>
  <c r="U47" i="1" s="1"/>
  <c r="T38" i="1"/>
  <c r="U38" i="1" s="1"/>
  <c r="L32" i="1"/>
  <c r="M32" i="1" s="1"/>
  <c r="L31" i="1"/>
  <c r="M31" i="1" s="1"/>
  <c r="D27" i="1"/>
  <c r="E27" i="1" s="1"/>
  <c r="L23" i="1"/>
  <c r="M23" i="1" s="1"/>
  <c r="AA19" i="1"/>
  <c r="AB19" i="1" s="1"/>
  <c r="AA18" i="1"/>
  <c r="AB18" i="1" s="1"/>
  <c r="AA17" i="1"/>
  <c r="AB17" i="1" s="1"/>
  <c r="AA16" i="1"/>
  <c r="AB16" i="1" s="1"/>
  <c r="T59" i="1"/>
  <c r="U59" i="1" s="1"/>
  <c r="W56" i="1"/>
  <c r="X56" i="1" s="1"/>
  <c r="W51" i="1"/>
  <c r="X51" i="1" s="1"/>
  <c r="W48" i="1"/>
  <c r="X48" i="1" s="1"/>
  <c r="D36" i="1"/>
  <c r="E36" i="1" s="1"/>
  <c r="T35" i="1"/>
  <c r="U35" i="1" s="1"/>
  <c r="W34" i="1"/>
  <c r="X34" i="1" s="1"/>
  <c r="L28" i="1"/>
  <c r="M28" i="1" s="1"/>
  <c r="L27" i="1"/>
  <c r="M27" i="1" s="1"/>
  <c r="P25" i="1"/>
  <c r="Q25" i="1" s="1"/>
  <c r="AA22" i="1"/>
  <c r="AB22" i="1" s="1"/>
  <c r="L22" i="1"/>
  <c r="M22" i="1" s="1"/>
  <c r="L64" i="1"/>
  <c r="M64" i="1" s="1"/>
  <c r="AA63" i="1"/>
  <c r="AB63" i="1" s="1"/>
  <c r="P62" i="1"/>
  <c r="Q62" i="1" s="1"/>
  <c r="D62" i="1"/>
  <c r="E62" i="1" s="1"/>
  <c r="L61" i="1"/>
  <c r="M61" i="1" s="1"/>
  <c r="D38" i="1"/>
  <c r="E38" i="1" s="1"/>
  <c r="L37" i="1"/>
  <c r="M37" i="1" s="1"/>
  <c r="P36" i="1"/>
  <c r="Q36" i="1" s="1"/>
  <c r="L34" i="1"/>
  <c r="M34" i="1" s="1"/>
  <c r="D34" i="1"/>
  <c r="E34" i="1" s="1"/>
  <c r="L33" i="1"/>
  <c r="M33" i="1" s="1"/>
  <c r="P32" i="1"/>
  <c r="Q32" i="1" s="1"/>
  <c r="L30" i="1"/>
  <c r="M30" i="1" s="1"/>
  <c r="D30" i="1"/>
  <c r="E30" i="1" s="1"/>
  <c r="L29" i="1"/>
  <c r="M29" i="1" s="1"/>
  <c r="P28" i="1"/>
  <c r="Q28" i="1" s="1"/>
  <c r="P22" i="1"/>
  <c r="Q22" i="1" s="1"/>
  <c r="L20" i="1"/>
  <c r="M20" i="1" s="1"/>
  <c r="D20" i="1"/>
  <c r="E20" i="1" s="1"/>
  <c r="L19" i="1"/>
  <c r="M19" i="1" s="1"/>
  <c r="D19" i="1"/>
  <c r="E19" i="1" s="1"/>
  <c r="L18" i="1"/>
  <c r="M18" i="1" s="1"/>
  <c r="D18" i="1"/>
  <c r="E18" i="1" s="1"/>
  <c r="L17" i="1"/>
  <c r="M17" i="1" s="1"/>
  <c r="D17" i="1"/>
  <c r="E17" i="1" s="1"/>
  <c r="L16" i="1"/>
  <c r="M16" i="1" s="1"/>
  <c r="T13" i="1"/>
  <c r="U13" i="1" s="1"/>
  <c r="D37" i="1"/>
  <c r="E37" i="1" s="1"/>
  <c r="AA35" i="1"/>
  <c r="AB35" i="1" s="1"/>
  <c r="D33" i="1"/>
  <c r="E33" i="1" s="1"/>
  <c r="AA31" i="1"/>
  <c r="AB31" i="1" s="1"/>
  <c r="D29" i="1"/>
  <c r="E29" i="1" s="1"/>
  <c r="AA27" i="1"/>
  <c r="AB27" i="1" s="1"/>
  <c r="AA26" i="1"/>
  <c r="AB26" i="1" s="1"/>
  <c r="L26" i="1"/>
  <c r="M26" i="1" s="1"/>
  <c r="AA25" i="1"/>
  <c r="AB25" i="1" s="1"/>
  <c r="L25" i="1"/>
  <c r="M25" i="1" s="1"/>
  <c r="AA24" i="1"/>
  <c r="AB24" i="1" s="1"/>
  <c r="L24" i="1"/>
  <c r="M24" i="1" s="1"/>
  <c r="AA20" i="1"/>
  <c r="AB20" i="1" s="1"/>
  <c r="D4" i="1"/>
  <c r="E4" i="1" s="1"/>
  <c r="T9" i="1"/>
  <c r="U9" i="1" s="1"/>
  <c r="T150" i="1"/>
  <c r="U150" i="1" s="1"/>
  <c r="T148" i="1"/>
  <c r="U148" i="1" s="1"/>
  <c r="T146" i="1"/>
  <c r="U146" i="1" s="1"/>
  <c r="T144" i="1"/>
  <c r="U144" i="1" s="1"/>
  <c r="T142" i="1"/>
  <c r="U142" i="1" s="1"/>
  <c r="T140" i="1"/>
  <c r="U140" i="1" s="1"/>
  <c r="W150" i="1"/>
  <c r="X150" i="1" s="1"/>
  <c r="W148" i="1"/>
  <c r="X148" i="1" s="1"/>
  <c r="W146" i="1"/>
  <c r="X146" i="1" s="1"/>
  <c r="W144" i="1"/>
  <c r="X144" i="1" s="1"/>
  <c r="W142" i="1"/>
  <c r="X142" i="1" s="1"/>
  <c r="W140" i="1"/>
  <c r="X140" i="1" s="1"/>
  <c r="W138" i="1"/>
  <c r="X138" i="1" s="1"/>
  <c r="W136" i="1"/>
  <c r="X136" i="1" s="1"/>
  <c r="W134" i="1"/>
  <c r="X134" i="1" s="1"/>
  <c r="W132" i="1"/>
  <c r="X132" i="1" s="1"/>
  <c r="W130" i="1"/>
  <c r="X130" i="1" s="1"/>
  <c r="W128" i="1"/>
  <c r="X128" i="1" s="1"/>
  <c r="W126" i="1"/>
  <c r="X126" i="1" s="1"/>
  <c r="W149" i="1"/>
  <c r="X149" i="1" s="1"/>
  <c r="W147" i="1"/>
  <c r="X147" i="1" s="1"/>
  <c r="W145" i="1"/>
  <c r="X145" i="1" s="1"/>
  <c r="W143" i="1"/>
  <c r="X143" i="1" s="1"/>
  <c r="W141" i="1"/>
  <c r="X141" i="1" s="1"/>
  <c r="W139" i="1"/>
  <c r="X139" i="1" s="1"/>
  <c r="W137" i="1"/>
  <c r="X137" i="1" s="1"/>
  <c r="W135" i="1"/>
  <c r="X135" i="1" s="1"/>
  <c r="W133" i="1"/>
  <c r="X133" i="1" s="1"/>
  <c r="W131" i="1"/>
  <c r="X131" i="1" s="1"/>
  <c r="W129" i="1"/>
  <c r="X129" i="1" s="1"/>
  <c r="W127" i="1"/>
  <c r="X127" i="1" s="1"/>
  <c r="P122" i="1"/>
  <c r="Q122" i="1" s="1"/>
  <c r="L122" i="1"/>
  <c r="M122" i="1" s="1"/>
  <c r="H122" i="1"/>
  <c r="I122" i="1" s="1"/>
  <c r="D122" i="1"/>
  <c r="E122" i="1" s="1"/>
  <c r="AA121" i="1"/>
  <c r="AB121" i="1" s="1"/>
  <c r="P121" i="1"/>
  <c r="Q121" i="1" s="1"/>
  <c r="L121" i="1"/>
  <c r="M121" i="1" s="1"/>
  <c r="H121" i="1"/>
  <c r="I121" i="1" s="1"/>
  <c r="D121" i="1"/>
  <c r="E121" i="1" s="1"/>
  <c r="AA120" i="1"/>
  <c r="AB120" i="1" s="1"/>
  <c r="P120" i="1"/>
  <c r="Q120" i="1" s="1"/>
  <c r="L120" i="1"/>
  <c r="M120" i="1" s="1"/>
  <c r="H120" i="1"/>
  <c r="I120" i="1" s="1"/>
  <c r="D120" i="1"/>
  <c r="E120" i="1" s="1"/>
  <c r="AA119" i="1"/>
  <c r="AB119" i="1" s="1"/>
  <c r="P119" i="1"/>
  <c r="Q119" i="1" s="1"/>
  <c r="L119" i="1"/>
  <c r="M119" i="1" s="1"/>
  <c r="H119" i="1"/>
  <c r="I119" i="1" s="1"/>
  <c r="D119" i="1"/>
  <c r="E119" i="1" s="1"/>
  <c r="AA118" i="1"/>
  <c r="AB118" i="1" s="1"/>
  <c r="P118" i="1"/>
  <c r="Q118" i="1" s="1"/>
  <c r="L118" i="1"/>
  <c r="M118" i="1" s="1"/>
  <c r="H118" i="1"/>
  <c r="I118" i="1" s="1"/>
  <c r="D118" i="1"/>
  <c r="E118" i="1" s="1"/>
  <c r="AA117" i="1"/>
  <c r="AB117" i="1" s="1"/>
  <c r="P117" i="1"/>
  <c r="Q117" i="1" s="1"/>
  <c r="L117" i="1"/>
  <c r="M117" i="1" s="1"/>
  <c r="H117" i="1"/>
  <c r="I117" i="1" s="1"/>
  <c r="D117" i="1"/>
  <c r="E117" i="1" s="1"/>
  <c r="AA116" i="1"/>
  <c r="AB116" i="1" s="1"/>
  <c r="P116" i="1"/>
  <c r="Q116" i="1" s="1"/>
  <c r="L116" i="1"/>
  <c r="M116" i="1" s="1"/>
  <c r="H116" i="1"/>
  <c r="I116" i="1" s="1"/>
  <c r="D116" i="1"/>
  <c r="E116" i="1" s="1"/>
  <c r="AA115" i="1"/>
  <c r="AB115" i="1" s="1"/>
  <c r="P115" i="1"/>
  <c r="Q115" i="1" s="1"/>
  <c r="L115" i="1"/>
  <c r="M115" i="1" s="1"/>
  <c r="H115" i="1"/>
  <c r="I115" i="1" s="1"/>
  <c r="D115" i="1"/>
  <c r="E115" i="1" s="1"/>
  <c r="AA114" i="1"/>
  <c r="AB114" i="1" s="1"/>
  <c r="P114" i="1"/>
  <c r="Q114" i="1" s="1"/>
  <c r="L114" i="1"/>
  <c r="M114" i="1" s="1"/>
  <c r="H114" i="1"/>
  <c r="I114" i="1" s="1"/>
  <c r="D114" i="1"/>
  <c r="E114" i="1" s="1"/>
  <c r="AA113" i="1"/>
  <c r="AB113" i="1" s="1"/>
  <c r="P113" i="1"/>
  <c r="Q113" i="1" s="1"/>
  <c r="L113" i="1"/>
  <c r="M113" i="1" s="1"/>
  <c r="H113" i="1"/>
  <c r="I113" i="1" s="1"/>
  <c r="D113" i="1"/>
  <c r="E113" i="1" s="1"/>
  <c r="AA112" i="1"/>
  <c r="AB112" i="1" s="1"/>
  <c r="P112" i="1"/>
  <c r="Q112" i="1" s="1"/>
  <c r="L112" i="1"/>
  <c r="M112" i="1" s="1"/>
  <c r="H112" i="1"/>
  <c r="I112" i="1" s="1"/>
  <c r="D112" i="1"/>
  <c r="E112" i="1" s="1"/>
  <c r="AA111" i="1"/>
  <c r="AB111" i="1" s="1"/>
  <c r="P111" i="1"/>
  <c r="Q111" i="1" s="1"/>
  <c r="L111" i="1"/>
  <c r="M111" i="1" s="1"/>
  <c r="H111" i="1"/>
  <c r="I111" i="1" s="1"/>
  <c r="P110" i="1"/>
  <c r="Q110" i="1" s="1"/>
  <c r="AA109" i="1"/>
  <c r="AB109" i="1" s="1"/>
  <c r="H109" i="1"/>
  <c r="I109" i="1" s="1"/>
  <c r="P108" i="1"/>
  <c r="Q108" i="1" s="1"/>
  <c r="AA107" i="1"/>
  <c r="AB107" i="1" s="1"/>
  <c r="H107" i="1"/>
  <c r="I107" i="1" s="1"/>
  <c r="P106" i="1"/>
  <c r="Q106" i="1" s="1"/>
  <c r="AA105" i="1"/>
  <c r="AB105" i="1" s="1"/>
  <c r="H105" i="1"/>
  <c r="I105" i="1" s="1"/>
  <c r="P104" i="1"/>
  <c r="Q104" i="1" s="1"/>
  <c r="P57" i="1"/>
  <c r="Q57" i="1" s="1"/>
  <c r="H57" i="1"/>
  <c r="I57" i="1" s="1"/>
  <c r="AA56" i="1"/>
  <c r="AB56" i="1" s="1"/>
  <c r="L55" i="1"/>
  <c r="M55" i="1" s="1"/>
  <c r="D55" i="1"/>
  <c r="E55" i="1" s="1"/>
  <c r="T54" i="1"/>
  <c r="U54" i="1" s="1"/>
  <c r="P53" i="1"/>
  <c r="Q53" i="1" s="1"/>
  <c r="H53" i="1"/>
  <c r="I53" i="1" s="1"/>
  <c r="AA52" i="1"/>
  <c r="AB52" i="1" s="1"/>
  <c r="L51" i="1"/>
  <c r="M51" i="1" s="1"/>
  <c r="D51" i="1"/>
  <c r="E51" i="1" s="1"/>
  <c r="T50" i="1"/>
  <c r="U50" i="1" s="1"/>
  <c r="P49" i="1"/>
  <c r="Q49" i="1" s="1"/>
  <c r="H49" i="1"/>
  <c r="I49" i="1" s="1"/>
  <c r="AA48" i="1"/>
  <c r="AB48" i="1" s="1"/>
  <c r="L47" i="1"/>
  <c r="M47" i="1" s="1"/>
  <c r="D47" i="1"/>
  <c r="E47" i="1" s="1"/>
  <c r="T46" i="1"/>
  <c r="U46" i="1" s="1"/>
  <c r="P45" i="1"/>
  <c r="Q45" i="1" s="1"/>
  <c r="D45" i="1"/>
  <c r="E45" i="1" s="1"/>
  <c r="H44" i="1"/>
  <c r="I44" i="1" s="1"/>
  <c r="L43" i="1"/>
  <c r="M43" i="1" s="1"/>
  <c r="H42" i="1"/>
  <c r="I42" i="1" s="1"/>
  <c r="D41" i="1"/>
  <c r="E41" i="1" s="1"/>
  <c r="T40" i="1"/>
  <c r="U40" i="1" s="1"/>
  <c r="P40" i="1"/>
  <c r="Q40" i="1" s="1"/>
  <c r="H58" i="1"/>
  <c r="I58" i="1" s="1"/>
  <c r="AA57" i="1"/>
  <c r="AB57" i="1" s="1"/>
  <c r="L56" i="1"/>
  <c r="M56" i="1" s="1"/>
  <c r="D56" i="1"/>
  <c r="E56" i="1" s="1"/>
  <c r="P54" i="1"/>
  <c r="Q54" i="1" s="1"/>
  <c r="H54" i="1"/>
  <c r="I54" i="1" s="1"/>
  <c r="AA53" i="1"/>
  <c r="AB53" i="1" s="1"/>
  <c r="L52" i="1"/>
  <c r="M52" i="1" s="1"/>
  <c r="D52" i="1"/>
  <c r="E52" i="1" s="1"/>
  <c r="P50" i="1"/>
  <c r="Q50" i="1" s="1"/>
  <c r="H50" i="1"/>
  <c r="I50" i="1" s="1"/>
  <c r="AA49" i="1"/>
  <c r="AB49" i="1" s="1"/>
  <c r="L48" i="1"/>
  <c r="M48" i="1" s="1"/>
  <c r="D48" i="1"/>
  <c r="E48" i="1" s="1"/>
  <c r="P46" i="1"/>
  <c r="Q46" i="1" s="1"/>
  <c r="H46" i="1"/>
  <c r="I46" i="1" s="1"/>
  <c r="AA45" i="1"/>
  <c r="AB45" i="1" s="1"/>
  <c r="AA44" i="1"/>
  <c r="AB44" i="1" s="1"/>
  <c r="D44" i="1"/>
  <c r="E44" i="1" s="1"/>
  <c r="H43" i="1"/>
  <c r="I43" i="1" s="1"/>
  <c r="D42" i="1"/>
  <c r="E42" i="1" s="1"/>
  <c r="P41" i="1"/>
  <c r="Q41" i="1" s="1"/>
  <c r="AA40" i="1"/>
  <c r="AB40" i="1" s="1"/>
  <c r="L40" i="1"/>
  <c r="M40" i="1" s="1"/>
  <c r="L57" i="1"/>
  <c r="M57" i="1" s="1"/>
  <c r="D57" i="1"/>
  <c r="E57" i="1" s="1"/>
  <c r="P55" i="1"/>
  <c r="Q55" i="1" s="1"/>
  <c r="H55" i="1"/>
  <c r="I55" i="1" s="1"/>
  <c r="AA54" i="1"/>
  <c r="AB54" i="1" s="1"/>
  <c r="L53" i="1"/>
  <c r="M53" i="1" s="1"/>
  <c r="D53" i="1"/>
  <c r="E53" i="1" s="1"/>
  <c r="P51" i="1"/>
  <c r="Q51" i="1" s="1"/>
  <c r="H51" i="1"/>
  <c r="I51" i="1" s="1"/>
  <c r="AA50" i="1"/>
  <c r="AB50" i="1" s="1"/>
  <c r="L49" i="1"/>
  <c r="M49" i="1" s="1"/>
  <c r="D49" i="1"/>
  <c r="E49" i="1" s="1"/>
  <c r="P47" i="1"/>
  <c r="Q47" i="1" s="1"/>
  <c r="H47" i="1"/>
  <c r="I47" i="1" s="1"/>
  <c r="AA46" i="1"/>
  <c r="AB46" i="1" s="1"/>
  <c r="L45" i="1"/>
  <c r="M45" i="1" s="1"/>
  <c r="P44" i="1"/>
  <c r="Q44" i="1" s="1"/>
  <c r="AA43" i="1"/>
  <c r="AB43" i="1" s="1"/>
  <c r="D43" i="1"/>
  <c r="E43" i="1" s="1"/>
  <c r="P42" i="1"/>
  <c r="Q42" i="1" s="1"/>
  <c r="AA41" i="1"/>
  <c r="AB41" i="1" s="1"/>
  <c r="L41" i="1"/>
  <c r="M41" i="1" s="1"/>
  <c r="H40" i="1"/>
  <c r="I40" i="1" s="1"/>
  <c r="T58" i="1"/>
  <c r="U58" i="1" s="1"/>
  <c r="L58" i="1"/>
  <c r="M58" i="1" s="1"/>
  <c r="D58" i="1"/>
  <c r="E58" i="1" s="1"/>
  <c r="T57" i="1"/>
  <c r="U57" i="1" s="1"/>
  <c r="P56" i="1"/>
  <c r="Q56" i="1" s="1"/>
  <c r="H56" i="1"/>
  <c r="I56" i="1" s="1"/>
  <c r="AA55" i="1"/>
  <c r="AB55" i="1" s="1"/>
  <c r="L54" i="1"/>
  <c r="M54" i="1" s="1"/>
  <c r="D54" i="1"/>
  <c r="E54" i="1" s="1"/>
  <c r="T53" i="1"/>
  <c r="U53" i="1" s="1"/>
  <c r="P52" i="1"/>
  <c r="Q52" i="1" s="1"/>
  <c r="H52" i="1"/>
  <c r="I52" i="1" s="1"/>
  <c r="AA51" i="1"/>
  <c r="AB51" i="1" s="1"/>
  <c r="L50" i="1"/>
  <c r="M50" i="1" s="1"/>
  <c r="D50" i="1"/>
  <c r="E50" i="1" s="1"/>
  <c r="T49" i="1"/>
  <c r="U49" i="1" s="1"/>
  <c r="P48" i="1"/>
  <c r="Q48" i="1" s="1"/>
  <c r="H48" i="1"/>
  <c r="I48" i="1" s="1"/>
  <c r="AA47" i="1"/>
  <c r="AB47" i="1" s="1"/>
  <c r="L46" i="1"/>
  <c r="M46" i="1" s="1"/>
  <c r="D46" i="1"/>
  <c r="E46" i="1" s="1"/>
  <c r="T45" i="1"/>
  <c r="U45" i="1" s="1"/>
  <c r="H45" i="1"/>
  <c r="I45" i="1" s="1"/>
  <c r="L44" i="1"/>
  <c r="M44" i="1" s="1"/>
  <c r="T43" i="1"/>
  <c r="U43" i="1" s="1"/>
  <c r="P43" i="1"/>
  <c r="Q43" i="1" s="1"/>
  <c r="AA42" i="1"/>
  <c r="AB42" i="1" s="1"/>
  <c r="L42" i="1"/>
  <c r="M42" i="1" s="1"/>
  <c r="H41" i="1"/>
  <c r="I41" i="1" s="1"/>
  <c r="D40" i="1"/>
  <c r="E40" i="1" s="1"/>
  <c r="AA39" i="1"/>
  <c r="AB39" i="1" s="1"/>
  <c r="P39" i="1"/>
  <c r="Q39" i="1" s="1"/>
  <c r="L39" i="1"/>
  <c r="M39" i="1" s="1"/>
  <c r="H39" i="1"/>
  <c r="I39" i="1" s="1"/>
  <c r="D39" i="1"/>
  <c r="E39" i="1" s="1"/>
  <c r="AA38" i="1"/>
  <c r="AB38" i="1" s="1"/>
  <c r="P38" i="1"/>
  <c r="Q38" i="1" s="1"/>
  <c r="L38" i="1"/>
  <c r="M38" i="1" s="1"/>
  <c r="H38" i="1"/>
  <c r="I38" i="1" s="1"/>
  <c r="H15" i="1"/>
  <c r="I15" i="1" s="1"/>
  <c r="T14" i="1"/>
  <c r="U14" i="1" s="1"/>
  <c r="D14" i="1"/>
  <c r="E14" i="1" s="1"/>
  <c r="P37" i="1"/>
  <c r="Q37" i="1" s="1"/>
  <c r="AA36" i="1"/>
  <c r="AB36" i="1" s="1"/>
  <c r="H36" i="1"/>
  <c r="I36" i="1" s="1"/>
  <c r="P35" i="1"/>
  <c r="Q35" i="1" s="1"/>
  <c r="AA34" i="1"/>
  <c r="AB34" i="1" s="1"/>
  <c r="H34" i="1"/>
  <c r="I34" i="1" s="1"/>
  <c r="P33" i="1"/>
  <c r="Q33" i="1" s="1"/>
  <c r="AA32" i="1"/>
  <c r="AB32" i="1" s="1"/>
  <c r="H32" i="1"/>
  <c r="I32" i="1" s="1"/>
  <c r="P31" i="1"/>
  <c r="Q31" i="1" s="1"/>
  <c r="AA30" i="1"/>
  <c r="AB30" i="1" s="1"/>
  <c r="H30" i="1"/>
  <c r="I30" i="1" s="1"/>
  <c r="P29" i="1"/>
  <c r="Q29" i="1" s="1"/>
  <c r="AA28" i="1"/>
  <c r="AB28" i="1" s="1"/>
  <c r="H28" i="1"/>
  <c r="I28" i="1" s="1"/>
  <c r="P27" i="1"/>
  <c r="Q27" i="1" s="1"/>
  <c r="D16" i="1"/>
  <c r="E16" i="1" s="1"/>
  <c r="P15" i="1"/>
  <c r="Q15" i="1" s="1"/>
  <c r="AA14" i="1"/>
  <c r="AB14" i="1" s="1"/>
  <c r="L14" i="1"/>
  <c r="M14" i="1" s="1"/>
  <c r="W15" i="1"/>
  <c r="X15" i="1" s="1"/>
  <c r="W13" i="1"/>
  <c r="X13" i="1" s="1"/>
  <c r="W11" i="1"/>
  <c r="X11" i="1" s="1"/>
  <c r="W9" i="1"/>
  <c r="X9" i="1" s="1"/>
  <c r="W7" i="1"/>
  <c r="X7" i="1" s="1"/>
  <c r="W5" i="1"/>
  <c r="X5" i="1" s="1"/>
  <c r="T12" i="1"/>
  <c r="U12" i="1" s="1"/>
  <c r="T10" i="1"/>
  <c r="U10" i="1" s="1"/>
  <c r="T8" i="1"/>
  <c r="U8" i="1" s="1"/>
  <c r="T6" i="1"/>
  <c r="U6" i="1" s="1"/>
  <c r="T4" i="1"/>
  <c r="U4" i="1" s="1"/>
  <c r="W14" i="1"/>
  <c r="X14" i="1" s="1"/>
  <c r="W12" i="1"/>
  <c r="X12" i="1" s="1"/>
  <c r="W10" i="1"/>
  <c r="X10" i="1" s="1"/>
  <c r="W8" i="1"/>
  <c r="X8" i="1" s="1"/>
  <c r="W6" i="1"/>
  <c r="X6" i="1" s="1"/>
  <c r="W4" i="1"/>
  <c r="X4" i="1" s="1"/>
</calcChain>
</file>

<file path=xl/sharedStrings.xml><?xml version="1.0" encoding="utf-8"?>
<sst xmlns="http://schemas.openxmlformats.org/spreadsheetml/2006/main" count="279" uniqueCount="278">
  <si>
    <t>Country</t>
  </si>
  <si>
    <t>Wheat</t>
  </si>
  <si>
    <t>Corn</t>
  </si>
  <si>
    <t>Rice</t>
  </si>
  <si>
    <t>Soybean</t>
  </si>
  <si>
    <t>Sugarcane</t>
  </si>
  <si>
    <t>Barley</t>
  </si>
  <si>
    <t>Afghanistan</t>
  </si>
  <si>
    <t>Albania</t>
  </si>
  <si>
    <t>Algeria</t>
  </si>
  <si>
    <t>American Samoa</t>
  </si>
  <si>
    <t>Angola</t>
  </si>
  <si>
    <t>Antigua and Barbuda</t>
  </si>
  <si>
    <t>Argentina</t>
  </si>
  <si>
    <t>Armenia</t>
  </si>
  <si>
    <t>Australia</t>
  </si>
  <si>
    <t>Austria</t>
  </si>
  <si>
    <t>Azerbaijan</t>
  </si>
  <si>
    <t>Bahamas</t>
  </si>
  <si>
    <t>Bangladesh</t>
  </si>
  <si>
    <t>Barbados</t>
  </si>
  <si>
    <t>Belarus</t>
  </si>
  <si>
    <t>Belgium</t>
  </si>
  <si>
    <t>Belize</t>
  </si>
  <si>
    <t>Benin</t>
  </si>
  <si>
    <t>Bhutan</t>
  </si>
  <si>
    <t>Bolivia (Plurinational State of)</t>
  </si>
  <si>
    <t>Bosnia and Herzegovina</t>
  </si>
  <si>
    <t>Botswana</t>
  </si>
  <si>
    <t>Brazil</t>
  </si>
  <si>
    <t>Brunei Darussalam</t>
  </si>
  <si>
    <t>Bulgaria</t>
  </si>
  <si>
    <t>Burkina Faso</t>
  </si>
  <si>
    <t>Burundi</t>
  </si>
  <si>
    <t>Cabo Verde</t>
  </si>
  <si>
    <t>Cambodia</t>
  </si>
  <si>
    <t>Cameroon</t>
  </si>
  <si>
    <t>Canada</t>
  </si>
  <si>
    <t>Central African Republic</t>
  </si>
  <si>
    <t>Chad</t>
  </si>
  <si>
    <t>Chile</t>
  </si>
  <si>
    <t>China, mainland</t>
  </si>
  <si>
    <t>China, Taiwan Province of</t>
  </si>
  <si>
    <t>-</t>
  </si>
  <si>
    <t>Colombia</t>
  </si>
  <si>
    <t>Comoros</t>
  </si>
  <si>
    <t>Congo</t>
  </si>
  <si>
    <t>Costa Rica</t>
  </si>
  <si>
    <t>Côte d'Ivoire</t>
  </si>
  <si>
    <t>Croatia</t>
  </si>
  <si>
    <t>Cuba</t>
  </si>
  <si>
    <t>Cyprus</t>
  </si>
  <si>
    <t>Czechia</t>
  </si>
  <si>
    <t>Democratic People's Republic of Korea</t>
  </si>
  <si>
    <t>Democratic Republic of the Congo</t>
  </si>
  <si>
    <t>Denmark</t>
  </si>
  <si>
    <t>Djibouti</t>
  </si>
  <si>
    <t>Dominica</t>
  </si>
  <si>
    <t>Dominican Republic</t>
  </si>
  <si>
    <t>Ecuador</t>
  </si>
  <si>
    <t>Egypt</t>
  </si>
  <si>
    <t>El Salvador</t>
  </si>
  <si>
    <t>Eritrea</t>
  </si>
  <si>
    <t>Estonia</t>
  </si>
  <si>
    <t>Eswatini</t>
  </si>
  <si>
    <t>Ethiopia</t>
  </si>
  <si>
    <t>Fiji</t>
  </si>
  <si>
    <t>Finland</t>
  </si>
  <si>
    <t>France</t>
  </si>
  <si>
    <t>French Guiana</t>
  </si>
  <si>
    <t>French Polynesia</t>
  </si>
  <si>
    <t>Gabon</t>
  </si>
  <si>
    <t>Gambia</t>
  </si>
  <si>
    <t>Georgia</t>
  </si>
  <si>
    <t>Germany</t>
  </si>
  <si>
    <t>Ghana</t>
  </si>
  <si>
    <t>Greece</t>
  </si>
  <si>
    <t>Grenada</t>
  </si>
  <si>
    <t>Guadeloupe</t>
  </si>
  <si>
    <t>Guam</t>
  </si>
  <si>
    <t>Guatemala</t>
  </si>
  <si>
    <t>Guinea</t>
  </si>
  <si>
    <t>Guinea-Bissau</t>
  </si>
  <si>
    <t>Guyana</t>
  </si>
  <si>
    <t>Haiti</t>
  </si>
  <si>
    <t>Honduras</t>
  </si>
  <si>
    <t>Hungary</t>
  </si>
  <si>
    <t>Iceland</t>
  </si>
  <si>
    <t>India</t>
  </si>
  <si>
    <t>Indonesia</t>
  </si>
  <si>
    <t>Iran (Islamic Republic of)</t>
  </si>
  <si>
    <t>Iraq</t>
  </si>
  <si>
    <t>Ireland</t>
  </si>
  <si>
    <t>Israel</t>
  </si>
  <si>
    <t>Italy</t>
  </si>
  <si>
    <t>Jamaica</t>
  </si>
  <si>
    <t>Japan</t>
  </si>
  <si>
    <t>Jordan</t>
  </si>
  <si>
    <t>Kazakhstan</t>
  </si>
  <si>
    <t>Kenya</t>
  </si>
  <si>
    <t>Kuwait</t>
  </si>
  <si>
    <t>Kyrgyzstan</t>
  </si>
  <si>
    <t>Lao People's Democratic Republic</t>
  </si>
  <si>
    <t>Latvia</t>
  </si>
  <si>
    <t>Lebanon</t>
  </si>
  <si>
    <t>Lesotho</t>
  </si>
  <si>
    <t>Libya</t>
  </si>
  <si>
    <t>Liberia</t>
  </si>
  <si>
    <t>Lithuania</t>
  </si>
  <si>
    <t>Luxembourg</t>
  </si>
  <si>
    <t>Madagascar</t>
  </si>
  <si>
    <t>Malawi</t>
  </si>
  <si>
    <t>Malaysia</t>
  </si>
  <si>
    <t>Maldives</t>
  </si>
  <si>
    <t>Mali</t>
  </si>
  <si>
    <t>Malta</t>
  </si>
  <si>
    <t>Martinique</t>
  </si>
  <si>
    <t>Mauritania</t>
  </si>
  <si>
    <t>Mauritius</t>
  </si>
  <si>
    <t>Mexico</t>
  </si>
  <si>
    <t>Micronesia (Federated States of)</t>
  </si>
  <si>
    <t>Mongolia</t>
  </si>
  <si>
    <t>Montenegro</t>
  </si>
  <si>
    <t>Montserrat</t>
  </si>
  <si>
    <t>Morocco</t>
  </si>
  <si>
    <t>Mozambique</t>
  </si>
  <si>
    <t>Myanmar</t>
  </si>
  <si>
    <t>Namibia</t>
  </si>
  <si>
    <t>Nepal</t>
  </si>
  <si>
    <t>Netherlands</t>
  </si>
  <si>
    <t>New Caledonia</t>
  </si>
  <si>
    <t>New Zealand</t>
  </si>
  <si>
    <t>Nicaragua</t>
  </si>
  <si>
    <t>Niger</t>
  </si>
  <si>
    <t>Nigeria</t>
  </si>
  <si>
    <t>Norway</t>
  </si>
  <si>
    <t>Occupied Palestinian Territory</t>
  </si>
  <si>
    <t>Oman</t>
  </si>
  <si>
    <t>Pakistan</t>
  </si>
  <si>
    <t>Panama</t>
  </si>
  <si>
    <t>Papua New Guinea</t>
  </si>
  <si>
    <t>Paraguay</t>
  </si>
  <si>
    <t>Peru</t>
  </si>
  <si>
    <t>Philippines</t>
  </si>
  <si>
    <t>Poland</t>
  </si>
  <si>
    <t>Portugal</t>
  </si>
  <si>
    <t>Puerto Rico</t>
  </si>
  <si>
    <t>Qatar</t>
  </si>
  <si>
    <t>Republic of Korea</t>
  </si>
  <si>
    <t>Republic of Moldova</t>
  </si>
  <si>
    <t>Réunion</t>
  </si>
  <si>
    <t>Romania</t>
  </si>
  <si>
    <t>Russian Federation</t>
  </si>
  <si>
    <t>Rwanda</t>
  </si>
  <si>
    <t>Saint Kitts and Nevis</t>
  </si>
  <si>
    <t>Saint Lucia</t>
  </si>
  <si>
    <t>Saint Vincent and the Grenadines</t>
  </si>
  <si>
    <t>Samoa</t>
  </si>
  <si>
    <t>Sao Tome and Principe</t>
  </si>
  <si>
    <t>Saudi Arabia</t>
  </si>
  <si>
    <t>Senegal</t>
  </si>
  <si>
    <t>Serbia</t>
  </si>
  <si>
    <t>Sierra Leone</t>
  </si>
  <si>
    <t>Singapore</t>
  </si>
  <si>
    <t>Slovakia</t>
  </si>
  <si>
    <t>Slovenia</t>
  </si>
  <si>
    <t>Solomon Islands</t>
  </si>
  <si>
    <t>Somalia</t>
  </si>
  <si>
    <t>South Africa</t>
  </si>
  <si>
    <t>South Sudan</t>
  </si>
  <si>
    <t>Spain</t>
  </si>
  <si>
    <t>Sri Lanka</t>
  </si>
  <si>
    <t>Sudan</t>
  </si>
  <si>
    <t>Suriname</t>
  </si>
  <si>
    <t>Sweden</t>
  </si>
  <si>
    <t>Switzerland</t>
  </si>
  <si>
    <t>Syrian Arab Republic</t>
  </si>
  <si>
    <t>Tajikistan</t>
  </si>
  <si>
    <t>Thailand</t>
  </si>
  <si>
    <t>The former Yugoslav Republic of Macedonia</t>
  </si>
  <si>
    <t>Timor-Leste</t>
  </si>
  <si>
    <t>Togo</t>
  </si>
  <si>
    <t>Trinidad and Tobago</t>
  </si>
  <si>
    <t>Tunisia</t>
  </si>
  <si>
    <t>Turkey</t>
  </si>
  <si>
    <t>Turkmenistan</t>
  </si>
  <si>
    <t>Uganda</t>
  </si>
  <si>
    <t>Ukraine</t>
  </si>
  <si>
    <t>United Arab Emirates</t>
  </si>
  <si>
    <t>United Kingdom</t>
  </si>
  <si>
    <t>United Republic of Tanzania</t>
  </si>
  <si>
    <t>United States of America</t>
  </si>
  <si>
    <t>United States Virgin Islands</t>
  </si>
  <si>
    <t>Uruguay</t>
  </si>
  <si>
    <t>Uzbekistan</t>
  </si>
  <si>
    <t>Vanuatu</t>
  </si>
  <si>
    <t>Venezuela (Bolivarian Republic of)</t>
  </si>
  <si>
    <t>Viet Nam</t>
  </si>
  <si>
    <t>Wallis and Futuna Islands</t>
  </si>
  <si>
    <t>Western Sahara</t>
  </si>
  <si>
    <t>Yemen</t>
  </si>
  <si>
    <t>Zambia</t>
  </si>
  <si>
    <t>Zimbabwe</t>
  </si>
  <si>
    <t>World</t>
  </si>
  <si>
    <t>Africa</t>
  </si>
  <si>
    <t>Eastern Africa</t>
  </si>
  <si>
    <t>Middle Africa</t>
  </si>
  <si>
    <t>Northern Africa</t>
  </si>
  <si>
    <t>Southern Africa</t>
  </si>
  <si>
    <t>Western Africa</t>
  </si>
  <si>
    <t>Americas</t>
  </si>
  <si>
    <t>Northern America</t>
  </si>
  <si>
    <t>Central America</t>
  </si>
  <si>
    <t>Caribbean</t>
  </si>
  <si>
    <t>South America</t>
  </si>
  <si>
    <t>Asia</t>
  </si>
  <si>
    <t>Central Asia</t>
  </si>
  <si>
    <t>Eastern Asia</t>
  </si>
  <si>
    <t>Southern Asia</t>
  </si>
  <si>
    <t>South-Eastern Asia</t>
  </si>
  <si>
    <t>Western Asia</t>
  </si>
  <si>
    <t>Europe</t>
  </si>
  <si>
    <t>Eastern Europe</t>
  </si>
  <si>
    <t>Northern Europe</t>
  </si>
  <si>
    <t>Southern Europe</t>
  </si>
  <si>
    <t>Western Europe</t>
  </si>
  <si>
    <t>Oceania</t>
  </si>
  <si>
    <t>Australia &amp; New Zealand</t>
  </si>
  <si>
    <t>Melanesia</t>
  </si>
  <si>
    <t>Micronesia</t>
  </si>
  <si>
    <t>Polynesia</t>
  </si>
  <si>
    <t>Wheat production (tonnes)</t>
  </si>
  <si>
    <t>Corn production (tonnes)</t>
  </si>
  <si>
    <t>Rice production (tonnes)</t>
  </si>
  <si>
    <t>Sugarcane production (tonnes)</t>
  </si>
  <si>
    <t>Barley production (tonnes)</t>
  </si>
  <si>
    <t>Calculated by using the "residue-to-crop ratio" of 1.3</t>
  </si>
  <si>
    <t>Calculated by using the "residue-to-crop ratio" of 1.0</t>
  </si>
  <si>
    <t>Calculated by using the "residue-to-crop ratio" of 1.6</t>
  </si>
  <si>
    <t>Calculated by using the "residue-to-crop ratio" of 0.08</t>
  </si>
  <si>
    <t>Calculated by using the "residue-to-crop ratio" of 0.28</t>
  </si>
  <si>
    <t>Calculated by using the "residue-to-crop ratio" of 0.14</t>
  </si>
  <si>
    <t>Calculated by using lignin content of  14.6 %</t>
  </si>
  <si>
    <t>Calculated by using lignin content of  15.57 %</t>
  </si>
  <si>
    <t>Calculated by using lignin content of  17.6588%</t>
  </si>
  <si>
    <t>Calculated by using lignin content of  2 %</t>
  </si>
  <si>
    <t>Calculated by using lignin content of  21.47 %</t>
  </si>
  <si>
    <t>Calculated by using lignin content of  23.37 %</t>
  </si>
  <si>
    <t>Calculated by using lignin content of  13.4 %</t>
  </si>
  <si>
    <t xml:space="preserve">Wheat straw total availability (tonnes) </t>
  </si>
  <si>
    <t>Wheat straw realistic availability for biorefining purposes (tonnes)</t>
  </si>
  <si>
    <t>Wheat straw lignin realistic availability for biorefining purposes (tonnes)</t>
  </si>
  <si>
    <t>Estimated as 30% of total wheat straw availability</t>
  </si>
  <si>
    <t>Corn storver total availability (tonnes)</t>
  </si>
  <si>
    <t>Corn stover realistic availability for biorefining purposes (tonnes)</t>
  </si>
  <si>
    <t>Corn stover lignin realistic availability for biorefining purposes (tonnes)</t>
  </si>
  <si>
    <t>Estimated as 30% of total corn stover availability</t>
  </si>
  <si>
    <t>Rice straw total availability (tonnes)</t>
  </si>
  <si>
    <t>Rice straw realistic availability for biorefining purposes (tonnes)</t>
  </si>
  <si>
    <t>Estimated as 30% of total rice straw availability</t>
  </si>
  <si>
    <t>Soybean hulls total availability (tonnes)</t>
  </si>
  <si>
    <t>Soybean production (tonnes)</t>
  </si>
  <si>
    <t>Soybean hulls realistic availabilty for biorefining purposes (tonnes)</t>
  </si>
  <si>
    <t>Estimated as 30% of total soybean hulls availability</t>
  </si>
  <si>
    <t>Rice straw lignin realistic availability for biorefining purposes (tonnes)</t>
  </si>
  <si>
    <t>Sugarcane bagasse total availability (tonnes)</t>
  </si>
  <si>
    <t>Sugarcane bagasse realistic availability for biorefining purposes  (tonnes)</t>
  </si>
  <si>
    <t>Sugarcane bagasse lignin realistic availability  for biorefining purposes (tonnes)</t>
  </si>
  <si>
    <t>Sugarcane straw total availability (tonnes)</t>
  </si>
  <si>
    <t>Sugarcane straw realistic availability for biorefining purposes  (tonnes)</t>
  </si>
  <si>
    <t>Sugarcane straw lignin realistic availability for biorefining purposes  (tonnes)</t>
  </si>
  <si>
    <t>Estimated as 30% of total sugarcane bagasse availability</t>
  </si>
  <si>
    <t>Estimated as 30% of total sugarcane straw availability</t>
  </si>
  <si>
    <t>Barley straw total availability (tonnes)</t>
  </si>
  <si>
    <t>Barley straw realistic availability  for biorefining purposes (tonnes)</t>
  </si>
  <si>
    <t>Estimated as 30% of total barley straw availability</t>
  </si>
  <si>
    <t>Soybean hulls lignin realistic availability for biorefining purposes (tonnes)</t>
  </si>
  <si>
    <t>Barley straw lignin realistic availability for biorefining purposes (ton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0"/>
      <name val="Calibri"/>
      <family val="2"/>
    </font>
    <font>
      <sz val="10"/>
      <name val="Calibri"/>
      <family val="2"/>
    </font>
    <font>
      <b/>
      <sz val="11"/>
      <color indexed="8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E27100"/>
        <bgColor indexed="64"/>
      </patternFill>
    </fill>
    <fill>
      <patternFill patternType="solid">
        <fgColor rgb="FFFFAB57"/>
        <bgColor indexed="64"/>
      </patternFill>
    </fill>
    <fill>
      <patternFill patternType="solid">
        <fgColor rgb="FFC4BD97"/>
        <bgColor indexed="64"/>
      </patternFill>
    </fill>
    <fill>
      <patternFill patternType="solid">
        <fgColor rgb="FFFABF8F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DA9694"/>
        <bgColor indexed="64"/>
      </patternFill>
    </fill>
    <fill>
      <patternFill patternType="solid">
        <fgColor rgb="FF8DB4E2"/>
        <bgColor indexed="64"/>
      </patternFill>
    </fill>
    <fill>
      <patternFill patternType="solid">
        <fgColor rgb="FFDDD9C4"/>
        <bgColor indexed="64"/>
      </patternFill>
    </fill>
    <fill>
      <patternFill patternType="solid">
        <fgColor rgb="FFFCD5B4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F2DCDB"/>
        <bgColor indexed="64"/>
      </patternFill>
    </fill>
    <fill>
      <patternFill patternType="solid">
        <fgColor rgb="FFC5D9F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2" xfId="0" applyNumberFormat="1" applyFont="1" applyFill="1" applyBorder="1" applyAlignment="1" applyProtection="1">
      <alignment vertical="top" wrapText="1"/>
    </xf>
    <xf numFmtId="0" fontId="1" fillId="0" borderId="2" xfId="0" applyNumberFormat="1" applyFont="1" applyFill="1" applyBorder="1" applyAlignment="1" applyProtection="1"/>
    <xf numFmtId="0" fontId="2" fillId="9" borderId="2" xfId="0" applyNumberFormat="1" applyFont="1" applyFill="1" applyBorder="1" applyAlignment="1" applyProtection="1">
      <alignment horizontal="right" vertical="top" wrapText="1"/>
    </xf>
    <xf numFmtId="1" fontId="2" fillId="9" borderId="2" xfId="0" applyNumberFormat="1" applyFont="1" applyFill="1" applyBorder="1" applyAlignment="1" applyProtection="1">
      <alignment horizontal="right" vertical="top" wrapText="1"/>
    </xf>
    <xf numFmtId="0" fontId="2" fillId="10" borderId="2" xfId="0" applyNumberFormat="1" applyFont="1" applyFill="1" applyBorder="1" applyAlignment="1" applyProtection="1">
      <alignment horizontal="right" vertical="top" wrapText="1"/>
    </xf>
    <xf numFmtId="0" fontId="2" fillId="11" borderId="2" xfId="0" applyNumberFormat="1" applyFont="1" applyFill="1" applyBorder="1" applyAlignment="1" applyProtection="1">
      <alignment horizontal="right" vertical="top" wrapText="1"/>
    </xf>
    <xf numFmtId="0" fontId="2" fillId="12" borderId="2" xfId="0" applyNumberFormat="1" applyFont="1" applyFill="1" applyBorder="1" applyAlignment="1" applyProtection="1">
      <alignment horizontal="right" vertical="top" wrapText="1"/>
    </xf>
    <xf numFmtId="0" fontId="2" fillId="13" borderId="2" xfId="0" applyNumberFormat="1" applyFont="1" applyFill="1" applyBorder="1" applyAlignment="1" applyProtection="1">
      <alignment horizontal="right" vertical="top" wrapText="1"/>
    </xf>
    <xf numFmtId="0" fontId="2" fillId="3" borderId="2" xfId="0" applyNumberFormat="1" applyFont="1" applyFill="1" applyBorder="1" applyAlignment="1" applyProtection="1">
      <alignment horizontal="right" vertical="top" wrapText="1"/>
    </xf>
    <xf numFmtId="0" fontId="3" fillId="0" borderId="2" xfId="0" applyNumberFormat="1" applyFont="1" applyFill="1" applyBorder="1" applyAlignment="1" applyProtection="1">
      <alignment vertical="top" wrapText="1"/>
    </xf>
    <xf numFmtId="0" fontId="3" fillId="0" borderId="2" xfId="0" applyNumberFormat="1" applyFont="1" applyFill="1" applyBorder="1" applyAlignment="1" applyProtection="1">
      <alignment horizontal="right" vertical="top" wrapText="1"/>
    </xf>
    <xf numFmtId="1" fontId="3" fillId="0" borderId="2" xfId="0" applyNumberFormat="1" applyFont="1" applyFill="1" applyBorder="1" applyAlignment="1" applyProtection="1">
      <alignment horizontal="right" vertical="top" wrapText="1"/>
    </xf>
    <xf numFmtId="0" fontId="2" fillId="0" borderId="2" xfId="0" applyNumberFormat="1" applyFont="1" applyFill="1" applyBorder="1" applyAlignment="1" applyProtection="1">
      <alignment horizontal="right" vertical="top" wrapText="1"/>
    </xf>
    <xf numFmtId="0" fontId="3" fillId="0" borderId="2" xfId="0" applyNumberFormat="1" applyFont="1" applyFill="1" applyBorder="1" applyAlignment="1" applyProtection="1">
      <alignment horizontal="left" vertical="top" wrapText="1"/>
    </xf>
    <xf numFmtId="0" fontId="3" fillId="0" borderId="5" xfId="0" applyNumberFormat="1" applyFont="1" applyFill="1" applyBorder="1" applyAlignment="1" applyProtection="1">
      <alignment vertical="top" wrapText="1"/>
    </xf>
    <xf numFmtId="0" fontId="3" fillId="0" borderId="5" xfId="0" applyNumberFormat="1" applyFont="1" applyFill="1" applyBorder="1" applyAlignment="1" applyProtection="1">
      <alignment horizontal="right" vertical="top" wrapText="1"/>
    </xf>
    <xf numFmtId="1" fontId="3" fillId="0" borderId="5" xfId="0" applyNumberFormat="1" applyFont="1" applyFill="1" applyBorder="1" applyAlignment="1" applyProtection="1">
      <alignment horizontal="right" vertical="top" wrapText="1"/>
    </xf>
    <xf numFmtId="0" fontId="3" fillId="0" borderId="6" xfId="0" applyNumberFormat="1" applyFont="1" applyFill="1" applyBorder="1" applyAlignment="1" applyProtection="1">
      <alignment vertical="top" wrapText="1"/>
    </xf>
    <xf numFmtId="0" fontId="3" fillId="0" borderId="6" xfId="0" applyNumberFormat="1" applyFont="1" applyFill="1" applyBorder="1" applyAlignment="1" applyProtection="1">
      <alignment horizontal="right" vertical="top" wrapText="1"/>
    </xf>
    <xf numFmtId="1" fontId="3" fillId="0" borderId="6" xfId="0" applyNumberFormat="1" applyFont="1" applyFill="1" applyBorder="1" applyAlignment="1" applyProtection="1">
      <alignment horizontal="right" vertical="top" wrapText="1"/>
    </xf>
    <xf numFmtId="0" fontId="3" fillId="0" borderId="0" xfId="0" applyNumberFormat="1" applyFont="1" applyFill="1" applyBorder="1" applyAlignment="1" applyProtection="1">
      <alignment vertical="top" wrapText="1"/>
    </xf>
    <xf numFmtId="0" fontId="3" fillId="0" borderId="0" xfId="0" applyNumberFormat="1" applyFont="1" applyFill="1" applyBorder="1" applyAlignment="1" applyProtection="1">
      <alignment horizontal="right" vertical="top" wrapText="1"/>
    </xf>
    <xf numFmtId="1" fontId="3" fillId="0" borderId="0" xfId="0" applyNumberFormat="1" applyFont="1" applyFill="1" applyBorder="1" applyAlignment="1" applyProtection="1">
      <alignment horizontal="right" vertical="top" wrapText="1"/>
    </xf>
    <xf numFmtId="0" fontId="3" fillId="0" borderId="1" xfId="0" applyNumberFormat="1" applyFont="1" applyFill="1" applyBorder="1" applyAlignment="1" applyProtection="1">
      <alignment vertical="top" wrapText="1"/>
    </xf>
    <xf numFmtId="0" fontId="3" fillId="0" borderId="1" xfId="0" applyNumberFormat="1" applyFont="1" applyFill="1" applyBorder="1" applyAlignment="1" applyProtection="1">
      <alignment horizontal="right" vertical="top" wrapText="1"/>
    </xf>
    <xf numFmtId="1" fontId="3" fillId="0" borderId="1" xfId="0" applyNumberFormat="1" applyFont="1" applyFill="1" applyBorder="1" applyAlignment="1" applyProtection="1">
      <alignment horizontal="right" vertical="top" wrapText="1"/>
    </xf>
    <xf numFmtId="0" fontId="2" fillId="4" borderId="3" xfId="0" applyNumberFormat="1" applyFont="1" applyFill="1" applyBorder="1" applyAlignment="1" applyProtection="1">
      <alignment horizontal="center" vertical="top" wrapText="1"/>
    </xf>
    <xf numFmtId="0" fontId="2" fillId="4" borderId="4" xfId="0" applyNumberFormat="1" applyFont="1" applyFill="1" applyBorder="1" applyAlignment="1" applyProtection="1">
      <alignment horizontal="center" vertical="top" wrapText="1"/>
    </xf>
    <xf numFmtId="0" fontId="2" fillId="5" borderId="3" xfId="0" applyNumberFormat="1" applyFont="1" applyFill="1" applyBorder="1" applyAlignment="1" applyProtection="1">
      <alignment horizontal="center" vertical="top" wrapText="1"/>
    </xf>
    <xf numFmtId="0" fontId="2" fillId="5" borderId="4" xfId="0" applyNumberFormat="1" applyFont="1" applyFill="1" applyBorder="1" applyAlignment="1" applyProtection="1">
      <alignment horizontal="center" vertical="top" wrapText="1"/>
    </xf>
    <xf numFmtId="0" fontId="2" fillId="6" borderId="3" xfId="0" applyNumberFormat="1" applyFont="1" applyFill="1" applyBorder="1" applyAlignment="1" applyProtection="1">
      <alignment horizontal="center" vertical="top" wrapText="1"/>
    </xf>
    <xf numFmtId="0" fontId="2" fillId="6" borderId="4" xfId="0" applyNumberFormat="1" applyFont="1" applyFill="1" applyBorder="1" applyAlignment="1" applyProtection="1">
      <alignment horizontal="center" vertical="top" wrapText="1"/>
    </xf>
    <xf numFmtId="0" fontId="2" fillId="7" borderId="3" xfId="0" applyNumberFormat="1" applyFont="1" applyFill="1" applyBorder="1" applyAlignment="1" applyProtection="1">
      <alignment horizontal="center" vertical="top" wrapText="1"/>
    </xf>
    <xf numFmtId="0" fontId="2" fillId="7" borderId="4" xfId="0" applyNumberFormat="1" applyFont="1" applyFill="1" applyBorder="1" applyAlignment="1" applyProtection="1">
      <alignment horizontal="center" vertical="top" wrapText="1"/>
    </xf>
    <xf numFmtId="0" fontId="2" fillId="8" borderId="3" xfId="0" applyNumberFormat="1" applyFont="1" applyFill="1" applyBorder="1" applyAlignment="1" applyProtection="1">
      <alignment horizontal="center" vertical="top" wrapText="1"/>
    </xf>
    <xf numFmtId="0" fontId="2" fillId="8" borderId="4" xfId="0" applyNumberFormat="1" applyFont="1" applyFill="1" applyBorder="1" applyAlignment="1" applyProtection="1">
      <alignment horizontal="center" vertical="top" wrapText="1"/>
    </xf>
    <xf numFmtId="0" fontId="4" fillId="2" borderId="3" xfId="0" applyNumberFormat="1" applyFont="1" applyFill="1" applyBorder="1" applyAlignment="1" applyProtection="1">
      <alignment horizontal="center" wrapText="1"/>
    </xf>
    <xf numFmtId="0" fontId="4" fillId="2" borderId="4" xfId="0" applyNumberFormat="1" applyFont="1" applyFill="1" applyBorder="1" applyAlignment="1" applyProtection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28"/>
  <sheetViews>
    <sheetView tabSelected="1" zoomScale="70" zoomScaleNormal="70" workbookViewId="0"/>
  </sheetViews>
  <sheetFormatPr defaultRowHeight="15" x14ac:dyDescent="0.25"/>
  <cols>
    <col min="1" max="1" width="38.5703125" customWidth="1"/>
    <col min="2" max="2" width="13" bestFit="1" customWidth="1"/>
    <col min="3" max="3" width="16.5703125" customWidth="1"/>
    <col min="4" max="4" width="17" customWidth="1"/>
    <col min="5" max="5" width="16.140625" customWidth="1"/>
    <col min="6" max="6" width="13" bestFit="1" customWidth="1"/>
    <col min="7" max="7" width="15" bestFit="1" customWidth="1"/>
    <col min="8" max="8" width="15.85546875" customWidth="1"/>
    <col min="9" max="9" width="16.7109375" customWidth="1"/>
    <col min="10" max="10" width="13" bestFit="1" customWidth="1"/>
    <col min="11" max="11" width="15" customWidth="1"/>
    <col min="12" max="12" width="16.7109375" customWidth="1"/>
    <col min="13" max="13" width="17.28515625" customWidth="1"/>
    <col min="14" max="14" width="13" bestFit="1" customWidth="1"/>
    <col min="15" max="15" width="16" bestFit="1" customWidth="1"/>
    <col min="16" max="16" width="16.5703125" customWidth="1"/>
    <col min="17" max="17" width="16.85546875" bestFit="1" customWidth="1"/>
    <col min="18" max="18" width="13" bestFit="1" customWidth="1"/>
    <col min="19" max="19" width="15.28515625" customWidth="1"/>
    <col min="20" max="20" width="17.42578125" customWidth="1"/>
    <col min="21" max="21" width="16.7109375" bestFit="1" customWidth="1"/>
    <col min="22" max="22" width="14.5703125" customWidth="1"/>
    <col min="23" max="23" width="16" customWidth="1"/>
    <col min="24" max="24" width="16.7109375" customWidth="1"/>
    <col min="25" max="25" width="13" bestFit="1" customWidth="1"/>
    <col min="26" max="26" width="14.42578125" bestFit="1" customWidth="1"/>
    <col min="27" max="27" width="15.7109375" customWidth="1"/>
    <col min="28" max="28" width="16" bestFit="1" customWidth="1"/>
  </cols>
  <sheetData>
    <row r="1" spans="1:28" x14ac:dyDescent="0.25">
      <c r="A1" s="1" t="s">
        <v>0</v>
      </c>
      <c r="B1" s="27" t="s">
        <v>1</v>
      </c>
      <c r="C1" s="28"/>
      <c r="D1" s="28"/>
      <c r="E1" s="28"/>
      <c r="F1" s="29" t="s">
        <v>2</v>
      </c>
      <c r="G1" s="30"/>
      <c r="H1" s="30"/>
      <c r="I1" s="30"/>
      <c r="J1" s="31" t="s">
        <v>3</v>
      </c>
      <c r="K1" s="32"/>
      <c r="L1" s="32"/>
      <c r="M1" s="32"/>
      <c r="N1" s="33" t="s">
        <v>4</v>
      </c>
      <c r="O1" s="34"/>
      <c r="P1" s="34"/>
      <c r="Q1" s="34"/>
      <c r="R1" s="35" t="s">
        <v>5</v>
      </c>
      <c r="S1" s="36"/>
      <c r="T1" s="36"/>
      <c r="U1" s="36"/>
      <c r="V1" s="36"/>
      <c r="W1" s="36"/>
      <c r="X1" s="36"/>
      <c r="Y1" s="37" t="s">
        <v>6</v>
      </c>
      <c r="Z1" s="38"/>
      <c r="AA1" s="38"/>
      <c r="AB1" s="38"/>
    </row>
    <row r="2" spans="1:28" ht="88.5" customHeight="1" x14ac:dyDescent="0.25">
      <c r="A2" s="2"/>
      <c r="B2" s="3" t="s">
        <v>231</v>
      </c>
      <c r="C2" s="4" t="s">
        <v>249</v>
      </c>
      <c r="D2" s="3" t="s">
        <v>250</v>
      </c>
      <c r="E2" s="3" t="s">
        <v>251</v>
      </c>
      <c r="F2" s="5" t="s">
        <v>232</v>
      </c>
      <c r="G2" s="5" t="s">
        <v>253</v>
      </c>
      <c r="H2" s="5" t="s">
        <v>254</v>
      </c>
      <c r="I2" s="5" t="s">
        <v>255</v>
      </c>
      <c r="J2" s="6" t="s">
        <v>233</v>
      </c>
      <c r="K2" s="6" t="s">
        <v>257</v>
      </c>
      <c r="L2" s="6" t="s">
        <v>258</v>
      </c>
      <c r="M2" s="6" t="s">
        <v>264</v>
      </c>
      <c r="N2" s="7" t="s">
        <v>261</v>
      </c>
      <c r="O2" s="7" t="s">
        <v>260</v>
      </c>
      <c r="P2" s="7" t="s">
        <v>262</v>
      </c>
      <c r="Q2" s="7" t="s">
        <v>276</v>
      </c>
      <c r="R2" s="8" t="s">
        <v>234</v>
      </c>
      <c r="S2" s="8" t="s">
        <v>265</v>
      </c>
      <c r="T2" s="8" t="s">
        <v>266</v>
      </c>
      <c r="U2" s="8" t="s">
        <v>267</v>
      </c>
      <c r="V2" s="8" t="s">
        <v>268</v>
      </c>
      <c r="W2" s="8" t="s">
        <v>269</v>
      </c>
      <c r="X2" s="8" t="s">
        <v>270</v>
      </c>
      <c r="Y2" s="9" t="s">
        <v>235</v>
      </c>
      <c r="Z2" s="9" t="s">
        <v>273</v>
      </c>
      <c r="AA2" s="9" t="s">
        <v>274</v>
      </c>
      <c r="AB2" s="9" t="s">
        <v>277</v>
      </c>
    </row>
    <row r="3" spans="1:28" ht="69.75" customHeight="1" x14ac:dyDescent="0.25">
      <c r="A3" s="2"/>
      <c r="B3" s="3"/>
      <c r="C3" s="4" t="s">
        <v>236</v>
      </c>
      <c r="D3" s="3" t="s">
        <v>252</v>
      </c>
      <c r="E3" s="3" t="s">
        <v>244</v>
      </c>
      <c r="F3" s="5"/>
      <c r="G3" s="5" t="s">
        <v>237</v>
      </c>
      <c r="H3" s="5" t="s">
        <v>256</v>
      </c>
      <c r="I3" s="5" t="s">
        <v>242</v>
      </c>
      <c r="J3" s="6"/>
      <c r="K3" s="6" t="s">
        <v>238</v>
      </c>
      <c r="L3" s="6" t="s">
        <v>259</v>
      </c>
      <c r="M3" s="6" t="s">
        <v>243</v>
      </c>
      <c r="N3" s="7"/>
      <c r="O3" s="7" t="s">
        <v>239</v>
      </c>
      <c r="P3" s="7" t="s">
        <v>263</v>
      </c>
      <c r="Q3" s="7" t="s">
        <v>245</v>
      </c>
      <c r="R3" s="8"/>
      <c r="S3" s="8" t="s">
        <v>240</v>
      </c>
      <c r="T3" s="8" t="s">
        <v>271</v>
      </c>
      <c r="U3" s="8" t="s">
        <v>246</v>
      </c>
      <c r="V3" s="8" t="s">
        <v>241</v>
      </c>
      <c r="W3" s="8" t="s">
        <v>272</v>
      </c>
      <c r="X3" s="8" t="s">
        <v>247</v>
      </c>
      <c r="Y3" s="9"/>
      <c r="Z3" s="9" t="s">
        <v>237</v>
      </c>
      <c r="AA3" s="9" t="s">
        <v>275</v>
      </c>
      <c r="AB3" s="9" t="s">
        <v>248</v>
      </c>
    </row>
    <row r="4" spans="1:28" x14ac:dyDescent="0.25">
      <c r="A4" s="10" t="s">
        <v>7</v>
      </c>
      <c r="B4" s="11">
        <v>4280776</v>
      </c>
      <c r="C4" s="12">
        <f t="shared" ref="C4:C35" si="0">B4*1.3</f>
        <v>5565008.7999999998</v>
      </c>
      <c r="D4" s="12">
        <f t="shared" ref="D4:D35" si="1">C4*0.3</f>
        <v>1669502.64</v>
      </c>
      <c r="E4" s="12">
        <f>D4*0.176588</f>
        <v>294814.13219231996</v>
      </c>
      <c r="F4" s="11">
        <v>173912</v>
      </c>
      <c r="G4" s="11">
        <f>F4*1</f>
        <v>173912</v>
      </c>
      <c r="H4" s="12">
        <f t="shared" ref="H4:H35" si="2">G4*0.3</f>
        <v>52173.599999999999</v>
      </c>
      <c r="I4" s="12">
        <f>H4*0.146</f>
        <v>7617.3455999999996</v>
      </c>
      <c r="J4" s="11">
        <v>338420</v>
      </c>
      <c r="K4" s="12">
        <f t="shared" ref="K4:K35" si="3">J4*1.06</f>
        <v>358725.2</v>
      </c>
      <c r="L4" s="12">
        <f t="shared" ref="L4:L35" si="4">K4*0.3</f>
        <v>107617.56</v>
      </c>
      <c r="M4" s="12">
        <f>L4*0.1557</f>
        <v>16756.054091999998</v>
      </c>
      <c r="N4" s="11"/>
      <c r="O4" s="11">
        <f t="shared" ref="O4:O35" si="5">N4*0.08</f>
        <v>0</v>
      </c>
      <c r="P4" s="12">
        <f t="shared" ref="P4:P35" si="6">O4*0.3</f>
        <v>0</v>
      </c>
      <c r="Q4" s="12">
        <f>P4*0.02</f>
        <v>0</v>
      </c>
      <c r="R4" s="11">
        <v>33725</v>
      </c>
      <c r="S4" s="11">
        <f t="shared" ref="S4:S35" si="7">R4*0.28</f>
        <v>9443</v>
      </c>
      <c r="T4" s="12">
        <f t="shared" ref="T4:T35" si="8">S4*0.3</f>
        <v>2832.9</v>
      </c>
      <c r="U4" s="12">
        <f>(T4*0.2147)</f>
        <v>608.22363000000007</v>
      </c>
      <c r="V4" s="12">
        <f>R4*0.14</f>
        <v>4721.5</v>
      </c>
      <c r="W4" s="12">
        <f t="shared" ref="W4:W35" si="9">V4*0.3</f>
        <v>1416.45</v>
      </c>
      <c r="X4" s="12">
        <f>(W4*0.2337)</f>
        <v>331.02436499999999</v>
      </c>
      <c r="Y4" s="11">
        <v>94995</v>
      </c>
      <c r="Z4" s="11">
        <f t="shared" ref="Z4:Z35" si="10">Y4*1</f>
        <v>94995</v>
      </c>
      <c r="AA4" s="11">
        <f t="shared" ref="AA4:AA35" si="11">Z4*0.3</f>
        <v>28498.5</v>
      </c>
      <c r="AB4" s="11">
        <f>AA4*0.134</f>
        <v>3818.7990000000004</v>
      </c>
    </row>
    <row r="5" spans="1:28" x14ac:dyDescent="0.25">
      <c r="A5" s="10" t="s">
        <v>8</v>
      </c>
      <c r="B5" s="11">
        <v>274877</v>
      </c>
      <c r="C5" s="12">
        <f t="shared" si="0"/>
        <v>357340.10000000003</v>
      </c>
      <c r="D5" s="12">
        <f t="shared" si="1"/>
        <v>107202.03000000001</v>
      </c>
      <c r="E5" s="12">
        <f t="shared" ref="E5:E68" si="12">D5*0.176588</f>
        <v>18930.59207364</v>
      </c>
      <c r="F5" s="11">
        <v>381059</v>
      </c>
      <c r="G5" s="11">
        <f t="shared" ref="G5:G68" si="13">F5*1</f>
        <v>381059</v>
      </c>
      <c r="H5" s="12">
        <f t="shared" si="2"/>
        <v>114317.7</v>
      </c>
      <c r="I5" s="12">
        <f t="shared" ref="I5:I68" si="14">H5*0.146</f>
        <v>16690.384199999997</v>
      </c>
      <c r="J5" s="11">
        <v>0</v>
      </c>
      <c r="K5" s="12">
        <f t="shared" si="3"/>
        <v>0</v>
      </c>
      <c r="L5" s="12">
        <f t="shared" si="4"/>
        <v>0</v>
      </c>
      <c r="M5" s="12">
        <f t="shared" ref="M5:M68" si="15">L5*0.1557</f>
        <v>0</v>
      </c>
      <c r="N5" s="11">
        <v>500</v>
      </c>
      <c r="O5" s="11">
        <f t="shared" si="5"/>
        <v>40</v>
      </c>
      <c r="P5" s="12">
        <f t="shared" si="6"/>
        <v>12</v>
      </c>
      <c r="Q5" s="12">
        <f t="shared" ref="Q5:Q68" si="16">P5*0.02</f>
        <v>0.24</v>
      </c>
      <c r="R5" s="11"/>
      <c r="S5" s="11">
        <f t="shared" si="7"/>
        <v>0</v>
      </c>
      <c r="T5" s="12">
        <f t="shared" si="8"/>
        <v>0</v>
      </c>
      <c r="U5" s="12">
        <f t="shared" ref="U5:U68" si="17">(T5*0.2147)</f>
        <v>0</v>
      </c>
      <c r="V5" s="12">
        <f>R5*0.14</f>
        <v>0</v>
      </c>
      <c r="W5" s="12">
        <f t="shared" si="9"/>
        <v>0</v>
      </c>
      <c r="X5" s="12">
        <f t="shared" ref="X5:X68" si="18">(W5*0.2337)</f>
        <v>0</v>
      </c>
      <c r="Y5" s="11">
        <v>9035</v>
      </c>
      <c r="Z5" s="11">
        <f t="shared" si="10"/>
        <v>9035</v>
      </c>
      <c r="AA5" s="11">
        <f t="shared" si="11"/>
        <v>2710.5</v>
      </c>
      <c r="AB5" s="11">
        <f t="shared" ref="AB5:AB68" si="19">AA5*0.134</f>
        <v>363.20699999999999</v>
      </c>
    </row>
    <row r="6" spans="1:28" x14ac:dyDescent="0.25">
      <c r="A6" s="10" t="s">
        <v>9</v>
      </c>
      <c r="B6" s="11">
        <v>2436503</v>
      </c>
      <c r="C6" s="12">
        <f t="shared" si="0"/>
        <v>3167453.9</v>
      </c>
      <c r="D6" s="12">
        <f t="shared" si="1"/>
        <v>950236.16999999993</v>
      </c>
      <c r="E6" s="12">
        <f t="shared" si="12"/>
        <v>167800.30478795999</v>
      </c>
      <c r="F6" s="11">
        <v>2634</v>
      </c>
      <c r="G6" s="11">
        <f t="shared" si="13"/>
        <v>2634</v>
      </c>
      <c r="H6" s="12">
        <f t="shared" si="2"/>
        <v>790.19999999999993</v>
      </c>
      <c r="I6" s="12">
        <f t="shared" si="14"/>
        <v>115.36919999999998</v>
      </c>
      <c r="J6" s="11">
        <v>214</v>
      </c>
      <c r="K6" s="12">
        <f t="shared" si="3"/>
        <v>226.84</v>
      </c>
      <c r="L6" s="12">
        <f t="shared" si="4"/>
        <v>68.051999999999992</v>
      </c>
      <c r="M6" s="12">
        <f t="shared" si="15"/>
        <v>10.5956964</v>
      </c>
      <c r="N6" s="11"/>
      <c r="O6" s="11">
        <f t="shared" si="5"/>
        <v>0</v>
      </c>
      <c r="P6" s="12">
        <f t="shared" si="6"/>
        <v>0</v>
      </c>
      <c r="Q6" s="12">
        <f t="shared" si="16"/>
        <v>0</v>
      </c>
      <c r="R6" s="11"/>
      <c r="S6" s="11">
        <f t="shared" si="7"/>
        <v>0</v>
      </c>
      <c r="T6" s="12">
        <f t="shared" si="8"/>
        <v>0</v>
      </c>
      <c r="U6" s="12">
        <f t="shared" si="17"/>
        <v>0</v>
      </c>
      <c r="V6" s="12">
        <f>R6*0.14</f>
        <v>0</v>
      </c>
      <c r="W6" s="12">
        <f t="shared" si="9"/>
        <v>0</v>
      </c>
      <c r="X6" s="12">
        <f t="shared" si="18"/>
        <v>0</v>
      </c>
      <c r="Y6" s="11">
        <v>969696</v>
      </c>
      <c r="Z6" s="11">
        <f t="shared" si="10"/>
        <v>969696</v>
      </c>
      <c r="AA6" s="11">
        <f t="shared" si="11"/>
        <v>290908.79999999999</v>
      </c>
      <c r="AB6" s="11">
        <f t="shared" si="19"/>
        <v>38981.779199999997</v>
      </c>
    </row>
    <row r="7" spans="1:28" x14ac:dyDescent="0.25">
      <c r="A7" s="10" t="s">
        <v>10</v>
      </c>
      <c r="B7" s="11"/>
      <c r="C7" s="12">
        <f t="shared" si="0"/>
        <v>0</v>
      </c>
      <c r="D7" s="12">
        <f t="shared" si="1"/>
        <v>0</v>
      </c>
      <c r="E7" s="12">
        <f t="shared" si="12"/>
        <v>0</v>
      </c>
      <c r="F7" s="11"/>
      <c r="G7" s="11">
        <f t="shared" si="13"/>
        <v>0</v>
      </c>
      <c r="H7" s="12">
        <f t="shared" si="2"/>
        <v>0</v>
      </c>
      <c r="I7" s="12">
        <f t="shared" si="14"/>
        <v>0</v>
      </c>
      <c r="J7" s="13"/>
      <c r="K7" s="12">
        <f t="shared" si="3"/>
        <v>0</v>
      </c>
      <c r="L7" s="12">
        <f t="shared" si="4"/>
        <v>0</v>
      </c>
      <c r="M7" s="12">
        <f t="shared" si="15"/>
        <v>0</v>
      </c>
      <c r="N7" s="11"/>
      <c r="O7" s="11">
        <f t="shared" si="5"/>
        <v>0</v>
      </c>
      <c r="P7" s="12">
        <f t="shared" si="6"/>
        <v>0</v>
      </c>
      <c r="Q7" s="12">
        <f t="shared" si="16"/>
        <v>0</v>
      </c>
      <c r="R7" s="11">
        <v>32</v>
      </c>
      <c r="S7" s="11">
        <f t="shared" si="7"/>
        <v>8.9600000000000009</v>
      </c>
      <c r="T7" s="12">
        <f t="shared" si="8"/>
        <v>2.6880000000000002</v>
      </c>
      <c r="U7" s="12">
        <f t="shared" si="17"/>
        <v>0.5771136</v>
      </c>
      <c r="V7" s="12">
        <f>R7*0.14</f>
        <v>4.4800000000000004</v>
      </c>
      <c r="W7" s="12">
        <f t="shared" si="9"/>
        <v>1.3440000000000001</v>
      </c>
      <c r="X7" s="12">
        <f t="shared" si="18"/>
        <v>0.31409280000000001</v>
      </c>
      <c r="Y7" s="11"/>
      <c r="Z7" s="11">
        <f t="shared" si="10"/>
        <v>0</v>
      </c>
      <c r="AA7" s="11">
        <f t="shared" si="11"/>
        <v>0</v>
      </c>
      <c r="AB7" s="11">
        <f t="shared" si="19"/>
        <v>0</v>
      </c>
    </row>
    <row r="8" spans="1:28" x14ac:dyDescent="0.25">
      <c r="A8" s="10" t="s">
        <v>11</v>
      </c>
      <c r="B8" s="11">
        <v>3266</v>
      </c>
      <c r="C8" s="12">
        <f t="shared" si="0"/>
        <v>4245.8</v>
      </c>
      <c r="D8" s="12">
        <f t="shared" si="1"/>
        <v>1273.74</v>
      </c>
      <c r="E8" s="12">
        <f t="shared" si="12"/>
        <v>224.92719911999998</v>
      </c>
      <c r="F8" s="11">
        <v>2680000</v>
      </c>
      <c r="G8" s="11">
        <f t="shared" si="13"/>
        <v>2680000</v>
      </c>
      <c r="H8" s="12">
        <f t="shared" si="2"/>
        <v>804000</v>
      </c>
      <c r="I8" s="12">
        <f t="shared" si="14"/>
        <v>117383.99999999999</v>
      </c>
      <c r="J8" s="11">
        <v>63000</v>
      </c>
      <c r="K8" s="12">
        <f t="shared" si="3"/>
        <v>66780</v>
      </c>
      <c r="L8" s="12">
        <f t="shared" si="4"/>
        <v>20034</v>
      </c>
      <c r="M8" s="12">
        <f t="shared" si="15"/>
        <v>3119.2937999999999</v>
      </c>
      <c r="N8" s="11">
        <v>16081</v>
      </c>
      <c r="O8" s="11">
        <f t="shared" si="5"/>
        <v>1286.48</v>
      </c>
      <c r="P8" s="12">
        <f t="shared" si="6"/>
        <v>385.94400000000002</v>
      </c>
      <c r="Q8" s="12">
        <f t="shared" si="16"/>
        <v>7.7188800000000004</v>
      </c>
      <c r="R8" s="11">
        <v>564918</v>
      </c>
      <c r="S8" s="11">
        <f t="shared" si="7"/>
        <v>158177.04</v>
      </c>
      <c r="T8" s="12">
        <f t="shared" si="8"/>
        <v>47453.112000000001</v>
      </c>
      <c r="U8" s="12">
        <f t="shared" si="17"/>
        <v>10188.183146400001</v>
      </c>
      <c r="V8" s="12">
        <f>R8*0.14</f>
        <v>79088.52</v>
      </c>
      <c r="W8" s="12">
        <f t="shared" si="9"/>
        <v>23726.556</v>
      </c>
      <c r="X8" s="12">
        <f t="shared" si="18"/>
        <v>5544.8961372000003</v>
      </c>
      <c r="Y8" s="11"/>
      <c r="Z8" s="11">
        <f t="shared" si="10"/>
        <v>0</v>
      </c>
      <c r="AA8" s="11">
        <f t="shared" si="11"/>
        <v>0</v>
      </c>
      <c r="AB8" s="11">
        <f t="shared" si="19"/>
        <v>0</v>
      </c>
    </row>
    <row r="9" spans="1:28" x14ac:dyDescent="0.25">
      <c r="A9" s="10" t="s">
        <v>12</v>
      </c>
      <c r="B9" s="11"/>
      <c r="C9" s="12">
        <f t="shared" si="0"/>
        <v>0</v>
      </c>
      <c r="D9" s="12">
        <f t="shared" si="1"/>
        <v>0</v>
      </c>
      <c r="E9" s="12">
        <f t="shared" si="12"/>
        <v>0</v>
      </c>
      <c r="F9" s="11">
        <v>77</v>
      </c>
      <c r="G9" s="11">
        <f t="shared" si="13"/>
        <v>77</v>
      </c>
      <c r="H9" s="12">
        <f t="shared" si="2"/>
        <v>23.099999999999998</v>
      </c>
      <c r="I9" s="12">
        <f t="shared" si="14"/>
        <v>3.3725999999999994</v>
      </c>
      <c r="J9" s="11"/>
      <c r="K9" s="12">
        <f t="shared" si="3"/>
        <v>0</v>
      </c>
      <c r="L9" s="12">
        <f t="shared" si="4"/>
        <v>0</v>
      </c>
      <c r="M9" s="12">
        <f t="shared" si="15"/>
        <v>0</v>
      </c>
      <c r="N9" s="11"/>
      <c r="O9" s="11">
        <f t="shared" si="5"/>
        <v>0</v>
      </c>
      <c r="P9" s="12">
        <f t="shared" si="6"/>
        <v>0</v>
      </c>
      <c r="Q9" s="12">
        <f t="shared" si="16"/>
        <v>0</v>
      </c>
      <c r="R9" s="11"/>
      <c r="S9" s="11">
        <f t="shared" si="7"/>
        <v>0</v>
      </c>
      <c r="T9" s="12">
        <f t="shared" si="8"/>
        <v>0</v>
      </c>
      <c r="U9" s="12">
        <f t="shared" si="17"/>
        <v>0</v>
      </c>
      <c r="V9" s="12">
        <f>R9*0.14</f>
        <v>0</v>
      </c>
      <c r="W9" s="12">
        <f t="shared" si="9"/>
        <v>0</v>
      </c>
      <c r="X9" s="12">
        <f t="shared" si="18"/>
        <v>0</v>
      </c>
      <c r="Y9" s="11"/>
      <c r="Z9" s="11">
        <f t="shared" si="10"/>
        <v>0</v>
      </c>
      <c r="AA9" s="11">
        <f t="shared" si="11"/>
        <v>0</v>
      </c>
      <c r="AB9" s="11">
        <f t="shared" si="19"/>
        <v>0</v>
      </c>
    </row>
    <row r="10" spans="1:28" x14ac:dyDescent="0.25">
      <c r="A10" s="10" t="s">
        <v>13</v>
      </c>
      <c r="B10" s="11">
        <v>18395106</v>
      </c>
      <c r="C10" s="12">
        <f t="shared" si="0"/>
        <v>23913637.800000001</v>
      </c>
      <c r="D10" s="12">
        <f t="shared" si="1"/>
        <v>7174091.3399999999</v>
      </c>
      <c r="E10" s="12">
        <f t="shared" si="12"/>
        <v>1266858.44154792</v>
      </c>
      <c r="F10" s="11">
        <v>49475895</v>
      </c>
      <c r="G10" s="11">
        <f t="shared" si="13"/>
        <v>49475895</v>
      </c>
      <c r="H10" s="12">
        <f t="shared" si="2"/>
        <v>14842768.5</v>
      </c>
      <c r="I10" s="12">
        <f t="shared" si="14"/>
        <v>2167044.2009999999</v>
      </c>
      <c r="J10" s="11">
        <v>1328340</v>
      </c>
      <c r="K10" s="12">
        <f t="shared" si="3"/>
        <v>1408040.4000000001</v>
      </c>
      <c r="L10" s="12">
        <f t="shared" si="4"/>
        <v>422412.12000000005</v>
      </c>
      <c r="M10" s="12">
        <f t="shared" si="15"/>
        <v>65769.567084000009</v>
      </c>
      <c r="N10" s="11">
        <v>54971626</v>
      </c>
      <c r="O10" s="11">
        <f t="shared" si="5"/>
        <v>4397730.08</v>
      </c>
      <c r="P10" s="12">
        <f t="shared" si="6"/>
        <v>1319319.024</v>
      </c>
      <c r="Q10" s="12">
        <f t="shared" si="16"/>
        <v>26386.38048</v>
      </c>
      <c r="R10" s="11">
        <v>19164718</v>
      </c>
      <c r="S10" s="11">
        <f t="shared" si="7"/>
        <v>5366121.040000001</v>
      </c>
      <c r="T10" s="12">
        <f t="shared" si="8"/>
        <v>1609836.3120000002</v>
      </c>
      <c r="U10" s="12">
        <f t="shared" si="17"/>
        <v>345631.85618640005</v>
      </c>
      <c r="V10" s="12">
        <f>R10*0.14</f>
        <v>2683060.5200000005</v>
      </c>
      <c r="W10" s="12">
        <f t="shared" si="9"/>
        <v>804918.15600000008</v>
      </c>
      <c r="X10" s="12">
        <f t="shared" si="18"/>
        <v>188109.37305720002</v>
      </c>
      <c r="Y10" s="11">
        <v>3741158</v>
      </c>
      <c r="Z10" s="11">
        <f t="shared" si="10"/>
        <v>3741158</v>
      </c>
      <c r="AA10" s="11">
        <f t="shared" si="11"/>
        <v>1122347.3999999999</v>
      </c>
      <c r="AB10" s="11">
        <f t="shared" si="19"/>
        <v>150394.55160000001</v>
      </c>
    </row>
    <row r="11" spans="1:28" x14ac:dyDescent="0.25">
      <c r="A11" s="10" t="s">
        <v>14</v>
      </c>
      <c r="B11" s="11">
        <v>176428</v>
      </c>
      <c r="C11" s="12">
        <f t="shared" si="0"/>
        <v>229356.4</v>
      </c>
      <c r="D11" s="12">
        <f t="shared" si="1"/>
        <v>68806.92</v>
      </c>
      <c r="E11" s="12">
        <f t="shared" si="12"/>
        <v>12150.47638896</v>
      </c>
      <c r="F11" s="11">
        <v>10413</v>
      </c>
      <c r="G11" s="11">
        <f t="shared" si="13"/>
        <v>10413</v>
      </c>
      <c r="H11" s="12">
        <f t="shared" si="2"/>
        <v>3123.9</v>
      </c>
      <c r="I11" s="12">
        <f t="shared" si="14"/>
        <v>456.08940000000001</v>
      </c>
      <c r="J11" s="11"/>
      <c r="K11" s="12">
        <f t="shared" si="3"/>
        <v>0</v>
      </c>
      <c r="L11" s="12">
        <f t="shared" si="4"/>
        <v>0</v>
      </c>
      <c r="M11" s="12">
        <f t="shared" si="15"/>
        <v>0</v>
      </c>
      <c r="N11" s="11"/>
      <c r="O11" s="11">
        <f t="shared" si="5"/>
        <v>0</v>
      </c>
      <c r="P11" s="12">
        <f t="shared" si="6"/>
        <v>0</v>
      </c>
      <c r="Q11" s="12">
        <f t="shared" si="16"/>
        <v>0</v>
      </c>
      <c r="R11" s="11"/>
      <c r="S11" s="11">
        <f t="shared" si="7"/>
        <v>0</v>
      </c>
      <c r="T11" s="12">
        <f t="shared" si="8"/>
        <v>0</v>
      </c>
      <c r="U11" s="12">
        <f t="shared" si="17"/>
        <v>0</v>
      </c>
      <c r="V11" s="12">
        <f>R11*0.14</f>
        <v>0</v>
      </c>
      <c r="W11" s="12">
        <f t="shared" si="9"/>
        <v>0</v>
      </c>
      <c r="X11" s="12">
        <f t="shared" si="18"/>
        <v>0</v>
      </c>
      <c r="Y11" s="11">
        <v>92930</v>
      </c>
      <c r="Z11" s="11">
        <f t="shared" si="10"/>
        <v>92930</v>
      </c>
      <c r="AA11" s="11">
        <f t="shared" si="11"/>
        <v>27879</v>
      </c>
      <c r="AB11" s="11">
        <f t="shared" si="19"/>
        <v>3735.7860000000001</v>
      </c>
    </row>
    <row r="12" spans="1:28" x14ac:dyDescent="0.25">
      <c r="A12" s="10" t="s">
        <v>15</v>
      </c>
      <c r="B12" s="11">
        <v>31818744</v>
      </c>
      <c r="C12" s="12">
        <f t="shared" si="0"/>
        <v>41364367.200000003</v>
      </c>
      <c r="D12" s="12">
        <f t="shared" si="1"/>
        <v>12409310.16</v>
      </c>
      <c r="E12" s="12">
        <f t="shared" si="12"/>
        <v>2191335.2625340801</v>
      </c>
      <c r="F12" s="11">
        <v>436194</v>
      </c>
      <c r="G12" s="11">
        <f t="shared" si="13"/>
        <v>436194</v>
      </c>
      <c r="H12" s="12">
        <f t="shared" si="2"/>
        <v>130858.2</v>
      </c>
      <c r="I12" s="12">
        <f t="shared" si="14"/>
        <v>19105.297199999997</v>
      </c>
      <c r="J12" s="11">
        <v>807304</v>
      </c>
      <c r="K12" s="12">
        <f t="shared" si="3"/>
        <v>855742.24</v>
      </c>
      <c r="L12" s="12">
        <f t="shared" si="4"/>
        <v>256722.67199999999</v>
      </c>
      <c r="M12" s="12">
        <f t="shared" si="15"/>
        <v>39971.7200304</v>
      </c>
      <c r="N12" s="11">
        <v>64546</v>
      </c>
      <c r="O12" s="11">
        <f t="shared" si="5"/>
        <v>5163.68</v>
      </c>
      <c r="P12" s="12">
        <f t="shared" si="6"/>
        <v>1549.104</v>
      </c>
      <c r="Q12" s="12">
        <f t="shared" si="16"/>
        <v>30.98208</v>
      </c>
      <c r="R12" s="11">
        <v>36561497</v>
      </c>
      <c r="S12" s="11">
        <f t="shared" si="7"/>
        <v>10237219.16</v>
      </c>
      <c r="T12" s="12">
        <f t="shared" si="8"/>
        <v>3071165.7480000001</v>
      </c>
      <c r="U12" s="12">
        <f t="shared" si="17"/>
        <v>659379.28609559999</v>
      </c>
      <c r="V12" s="12">
        <f>R12*0.14</f>
        <v>5118609.58</v>
      </c>
      <c r="W12" s="12">
        <f t="shared" si="9"/>
        <v>1535582.8740000001</v>
      </c>
      <c r="X12" s="12">
        <f t="shared" si="18"/>
        <v>358865.71765379998</v>
      </c>
      <c r="Y12" s="11">
        <v>13505990</v>
      </c>
      <c r="Z12" s="11">
        <f t="shared" si="10"/>
        <v>13505990</v>
      </c>
      <c r="AA12" s="11">
        <f t="shared" si="11"/>
        <v>4051797</v>
      </c>
      <c r="AB12" s="11">
        <f t="shared" si="19"/>
        <v>542940.79800000007</v>
      </c>
    </row>
    <row r="13" spans="1:28" x14ac:dyDescent="0.25">
      <c r="A13" s="10" t="s">
        <v>16</v>
      </c>
      <c r="B13" s="11">
        <v>1437143</v>
      </c>
      <c r="C13" s="12">
        <f t="shared" si="0"/>
        <v>1868285.9000000001</v>
      </c>
      <c r="D13" s="12">
        <f t="shared" si="1"/>
        <v>560485.77</v>
      </c>
      <c r="E13" s="12">
        <f t="shared" si="12"/>
        <v>98975.061152759998</v>
      </c>
      <c r="F13" s="11">
        <v>2075983</v>
      </c>
      <c r="G13" s="11">
        <f t="shared" si="13"/>
        <v>2075983</v>
      </c>
      <c r="H13" s="12">
        <f t="shared" si="2"/>
        <v>622794.9</v>
      </c>
      <c r="I13" s="12">
        <f t="shared" si="14"/>
        <v>90928.055399999997</v>
      </c>
      <c r="J13" s="11"/>
      <c r="K13" s="12">
        <f t="shared" si="3"/>
        <v>0</v>
      </c>
      <c r="L13" s="12">
        <f t="shared" si="4"/>
        <v>0</v>
      </c>
      <c r="M13" s="12">
        <f t="shared" si="15"/>
        <v>0</v>
      </c>
      <c r="N13" s="11">
        <v>193416</v>
      </c>
      <c r="O13" s="11">
        <f t="shared" si="5"/>
        <v>15473.28</v>
      </c>
      <c r="P13" s="12">
        <f t="shared" si="6"/>
        <v>4641.9840000000004</v>
      </c>
      <c r="Q13" s="12">
        <f t="shared" si="16"/>
        <v>92.839680000000016</v>
      </c>
      <c r="R13" s="11"/>
      <c r="S13" s="11">
        <f t="shared" si="7"/>
        <v>0</v>
      </c>
      <c r="T13" s="12">
        <f t="shared" si="8"/>
        <v>0</v>
      </c>
      <c r="U13" s="12">
        <f t="shared" si="17"/>
        <v>0</v>
      </c>
      <c r="V13" s="12">
        <f>R13*0.14</f>
        <v>0</v>
      </c>
      <c r="W13" s="12">
        <f t="shared" si="9"/>
        <v>0</v>
      </c>
      <c r="X13" s="12">
        <f t="shared" si="18"/>
        <v>0</v>
      </c>
      <c r="Y13" s="11">
        <v>782029</v>
      </c>
      <c r="Z13" s="11">
        <f t="shared" si="10"/>
        <v>782029</v>
      </c>
      <c r="AA13" s="11">
        <f t="shared" si="11"/>
        <v>234608.69999999998</v>
      </c>
      <c r="AB13" s="11">
        <f t="shared" si="19"/>
        <v>31437.5658</v>
      </c>
    </row>
    <row r="14" spans="1:28" x14ac:dyDescent="0.25">
      <c r="A14" s="10" t="s">
        <v>17</v>
      </c>
      <c r="B14" s="11">
        <v>1769574</v>
      </c>
      <c r="C14" s="12">
        <f t="shared" si="0"/>
        <v>2300446.2000000002</v>
      </c>
      <c r="D14" s="12">
        <f t="shared" si="1"/>
        <v>690133.86</v>
      </c>
      <c r="E14" s="12">
        <f t="shared" si="12"/>
        <v>121869.35806967999</v>
      </c>
      <c r="F14" s="11">
        <v>235669</v>
      </c>
      <c r="G14" s="11">
        <f t="shared" si="13"/>
        <v>235669</v>
      </c>
      <c r="H14" s="12">
        <f t="shared" si="2"/>
        <v>70700.7</v>
      </c>
      <c r="I14" s="12">
        <f t="shared" si="14"/>
        <v>10322.302199999998</v>
      </c>
      <c r="J14" s="11">
        <v>15916</v>
      </c>
      <c r="K14" s="12">
        <f t="shared" si="3"/>
        <v>16870.96</v>
      </c>
      <c r="L14" s="12">
        <f t="shared" si="4"/>
        <v>5061.2879999999996</v>
      </c>
      <c r="M14" s="12">
        <f t="shared" si="15"/>
        <v>788.04254159999994</v>
      </c>
      <c r="N14" s="11">
        <v>45</v>
      </c>
      <c r="O14" s="11">
        <f t="shared" si="5"/>
        <v>3.6</v>
      </c>
      <c r="P14" s="12">
        <f t="shared" si="6"/>
        <v>1.08</v>
      </c>
      <c r="Q14" s="12">
        <f t="shared" si="16"/>
        <v>2.1600000000000001E-2</v>
      </c>
      <c r="R14" s="11"/>
      <c r="S14" s="11">
        <f t="shared" si="7"/>
        <v>0</v>
      </c>
      <c r="T14" s="12">
        <f t="shared" si="8"/>
        <v>0</v>
      </c>
      <c r="U14" s="12">
        <f t="shared" si="17"/>
        <v>0</v>
      </c>
      <c r="V14" s="12">
        <f>R14*0.14</f>
        <v>0</v>
      </c>
      <c r="W14" s="12">
        <f t="shared" si="9"/>
        <v>0</v>
      </c>
      <c r="X14" s="12">
        <f t="shared" si="18"/>
        <v>0</v>
      </c>
      <c r="Y14" s="11">
        <v>792182</v>
      </c>
      <c r="Z14" s="11">
        <f t="shared" si="10"/>
        <v>792182</v>
      </c>
      <c r="AA14" s="11">
        <f t="shared" si="11"/>
        <v>237654.59999999998</v>
      </c>
      <c r="AB14" s="11">
        <f t="shared" si="19"/>
        <v>31845.716399999998</v>
      </c>
    </row>
    <row r="15" spans="1:28" x14ac:dyDescent="0.25">
      <c r="A15" s="10" t="s">
        <v>18</v>
      </c>
      <c r="B15" s="11"/>
      <c r="C15" s="12">
        <f t="shared" si="0"/>
        <v>0</v>
      </c>
      <c r="D15" s="12">
        <f t="shared" si="1"/>
        <v>0</v>
      </c>
      <c r="E15" s="12">
        <f t="shared" si="12"/>
        <v>0</v>
      </c>
      <c r="F15" s="11">
        <v>798</v>
      </c>
      <c r="G15" s="11">
        <f t="shared" si="13"/>
        <v>798</v>
      </c>
      <c r="H15" s="12">
        <f t="shared" si="2"/>
        <v>239.39999999999998</v>
      </c>
      <c r="I15" s="12">
        <f t="shared" si="14"/>
        <v>34.952399999999997</v>
      </c>
      <c r="J15" s="11"/>
      <c r="K15" s="12">
        <f t="shared" si="3"/>
        <v>0</v>
      </c>
      <c r="L15" s="12">
        <f t="shared" si="4"/>
        <v>0</v>
      </c>
      <c r="M15" s="12">
        <f t="shared" si="15"/>
        <v>0</v>
      </c>
      <c r="N15" s="11"/>
      <c r="O15" s="11">
        <f t="shared" si="5"/>
        <v>0</v>
      </c>
      <c r="P15" s="12">
        <f t="shared" si="6"/>
        <v>0</v>
      </c>
      <c r="Q15" s="12">
        <f t="shared" si="16"/>
        <v>0</v>
      </c>
      <c r="R15" s="11">
        <v>58342</v>
      </c>
      <c r="S15" s="11">
        <f t="shared" si="7"/>
        <v>16335.760000000002</v>
      </c>
      <c r="T15" s="12">
        <f t="shared" si="8"/>
        <v>4900.7280000000001</v>
      </c>
      <c r="U15" s="12">
        <f t="shared" si="17"/>
        <v>1052.1863016</v>
      </c>
      <c r="V15" s="12">
        <f>R15*0.14</f>
        <v>8167.880000000001</v>
      </c>
      <c r="W15" s="12">
        <f t="shared" si="9"/>
        <v>2450.364</v>
      </c>
      <c r="X15" s="12">
        <f t="shared" si="18"/>
        <v>572.65006679999999</v>
      </c>
      <c r="Y15" s="11"/>
      <c r="Z15" s="11">
        <f t="shared" si="10"/>
        <v>0</v>
      </c>
      <c r="AA15" s="11">
        <f t="shared" si="11"/>
        <v>0</v>
      </c>
      <c r="AB15" s="11">
        <f t="shared" si="19"/>
        <v>0</v>
      </c>
    </row>
    <row r="16" spans="1:28" x14ac:dyDescent="0.25">
      <c r="A16" s="10" t="s">
        <v>19</v>
      </c>
      <c r="B16" s="11">
        <v>1311473</v>
      </c>
      <c r="C16" s="12">
        <f t="shared" si="0"/>
        <v>1704914.9000000001</v>
      </c>
      <c r="D16" s="12">
        <f t="shared" si="1"/>
        <v>511474.47000000003</v>
      </c>
      <c r="E16" s="12">
        <f t="shared" si="12"/>
        <v>90320.253708360004</v>
      </c>
      <c r="F16" s="11">
        <v>3025392</v>
      </c>
      <c r="G16" s="11">
        <f t="shared" si="13"/>
        <v>3025392</v>
      </c>
      <c r="H16" s="12">
        <f t="shared" si="2"/>
        <v>907617.6</v>
      </c>
      <c r="I16" s="12">
        <f t="shared" si="14"/>
        <v>132512.16959999999</v>
      </c>
      <c r="J16" s="11">
        <v>48980000</v>
      </c>
      <c r="K16" s="12">
        <f t="shared" si="3"/>
        <v>51918800</v>
      </c>
      <c r="L16" s="12">
        <f t="shared" si="4"/>
        <v>15575640</v>
      </c>
      <c r="M16" s="12">
        <f t="shared" si="15"/>
        <v>2425127.148</v>
      </c>
      <c r="N16" s="11">
        <v>96921</v>
      </c>
      <c r="O16" s="11">
        <f t="shared" si="5"/>
        <v>7753.68</v>
      </c>
      <c r="P16" s="12">
        <f t="shared" si="6"/>
        <v>2326.1039999999998</v>
      </c>
      <c r="Q16" s="12">
        <f t="shared" si="16"/>
        <v>46.522079999999995</v>
      </c>
      <c r="R16" s="11">
        <v>3862775</v>
      </c>
      <c r="S16" s="11">
        <f t="shared" si="7"/>
        <v>1081577</v>
      </c>
      <c r="T16" s="12">
        <f t="shared" si="8"/>
        <v>324473.09999999998</v>
      </c>
      <c r="U16" s="12">
        <f t="shared" si="17"/>
        <v>69664.37457</v>
      </c>
      <c r="V16" s="12">
        <f>R16*0.14</f>
        <v>540788.5</v>
      </c>
      <c r="W16" s="12">
        <f t="shared" si="9"/>
        <v>162236.54999999999</v>
      </c>
      <c r="X16" s="12">
        <f t="shared" si="18"/>
        <v>37914.681734999998</v>
      </c>
      <c r="Y16" s="11">
        <v>287</v>
      </c>
      <c r="Z16" s="11">
        <f t="shared" si="10"/>
        <v>287</v>
      </c>
      <c r="AA16" s="11">
        <f t="shared" si="11"/>
        <v>86.1</v>
      </c>
      <c r="AB16" s="11">
        <f t="shared" si="19"/>
        <v>11.5374</v>
      </c>
    </row>
    <row r="17" spans="1:28" x14ac:dyDescent="0.25">
      <c r="A17" s="10" t="s">
        <v>20</v>
      </c>
      <c r="B17" s="11"/>
      <c r="C17" s="12">
        <f t="shared" si="0"/>
        <v>0</v>
      </c>
      <c r="D17" s="12">
        <f t="shared" si="1"/>
        <v>0</v>
      </c>
      <c r="E17" s="12">
        <f t="shared" si="12"/>
        <v>0</v>
      </c>
      <c r="F17" s="11">
        <v>99</v>
      </c>
      <c r="G17" s="11">
        <f t="shared" si="13"/>
        <v>99</v>
      </c>
      <c r="H17" s="12">
        <f t="shared" si="2"/>
        <v>29.7</v>
      </c>
      <c r="I17" s="12">
        <f t="shared" si="14"/>
        <v>4.3361999999999998</v>
      </c>
      <c r="J17" s="11"/>
      <c r="K17" s="12">
        <f t="shared" si="3"/>
        <v>0</v>
      </c>
      <c r="L17" s="12">
        <f t="shared" si="4"/>
        <v>0</v>
      </c>
      <c r="M17" s="12">
        <f t="shared" si="15"/>
        <v>0</v>
      </c>
      <c r="N17" s="11"/>
      <c r="O17" s="11">
        <f t="shared" si="5"/>
        <v>0</v>
      </c>
      <c r="P17" s="12">
        <f t="shared" si="6"/>
        <v>0</v>
      </c>
      <c r="Q17" s="12">
        <f t="shared" si="16"/>
        <v>0</v>
      </c>
      <c r="R17" s="11">
        <v>102181</v>
      </c>
      <c r="S17" s="11">
        <f t="shared" si="7"/>
        <v>28610.680000000004</v>
      </c>
      <c r="T17" s="12">
        <f t="shared" si="8"/>
        <v>8583.2040000000015</v>
      </c>
      <c r="U17" s="12">
        <f t="shared" si="17"/>
        <v>1842.8138988000003</v>
      </c>
      <c r="V17" s="12">
        <f>R17*0.14</f>
        <v>14305.340000000002</v>
      </c>
      <c r="W17" s="12">
        <f t="shared" si="9"/>
        <v>4291.6020000000008</v>
      </c>
      <c r="X17" s="12">
        <f t="shared" si="18"/>
        <v>1002.9473874000001</v>
      </c>
      <c r="Y17" s="11"/>
      <c r="Z17" s="11">
        <f t="shared" si="10"/>
        <v>0</v>
      </c>
      <c r="AA17" s="11">
        <f t="shared" si="11"/>
        <v>0</v>
      </c>
      <c r="AB17" s="11">
        <f t="shared" si="19"/>
        <v>0</v>
      </c>
    </row>
    <row r="18" spans="1:28" x14ac:dyDescent="0.25">
      <c r="A18" s="10" t="s">
        <v>21</v>
      </c>
      <c r="B18" s="11">
        <v>2620230</v>
      </c>
      <c r="C18" s="12">
        <f t="shared" si="0"/>
        <v>3406299</v>
      </c>
      <c r="D18" s="12">
        <f t="shared" si="1"/>
        <v>1021889.7</v>
      </c>
      <c r="E18" s="12">
        <f t="shared" si="12"/>
        <v>180453.45834359998</v>
      </c>
      <c r="F18" s="11">
        <v>694238</v>
      </c>
      <c r="G18" s="11">
        <f t="shared" si="13"/>
        <v>694238</v>
      </c>
      <c r="H18" s="12">
        <f t="shared" si="2"/>
        <v>208271.4</v>
      </c>
      <c r="I18" s="12">
        <f t="shared" si="14"/>
        <v>30407.624399999997</v>
      </c>
      <c r="J18" s="11"/>
      <c r="K18" s="12">
        <f t="shared" si="3"/>
        <v>0</v>
      </c>
      <c r="L18" s="12">
        <f t="shared" si="4"/>
        <v>0</v>
      </c>
      <c r="M18" s="12">
        <f t="shared" si="15"/>
        <v>0</v>
      </c>
      <c r="N18" s="11"/>
      <c r="O18" s="11">
        <f t="shared" si="5"/>
        <v>0</v>
      </c>
      <c r="P18" s="12">
        <f t="shared" si="6"/>
        <v>0</v>
      </c>
      <c r="Q18" s="12">
        <f t="shared" si="16"/>
        <v>0</v>
      </c>
      <c r="R18" s="11"/>
      <c r="S18" s="11">
        <f t="shared" si="7"/>
        <v>0</v>
      </c>
      <c r="T18" s="12">
        <f t="shared" si="8"/>
        <v>0</v>
      </c>
      <c r="U18" s="12">
        <f t="shared" si="17"/>
        <v>0</v>
      </c>
      <c r="V18" s="12">
        <f>R18*0.14</f>
        <v>0</v>
      </c>
      <c r="W18" s="12">
        <f t="shared" si="9"/>
        <v>0</v>
      </c>
      <c r="X18" s="12">
        <f t="shared" si="18"/>
        <v>0</v>
      </c>
      <c r="Y18" s="11">
        <v>1419829</v>
      </c>
      <c r="Z18" s="11">
        <f t="shared" si="10"/>
        <v>1419829</v>
      </c>
      <c r="AA18" s="11">
        <f t="shared" si="11"/>
        <v>425948.7</v>
      </c>
      <c r="AB18" s="11">
        <f t="shared" si="19"/>
        <v>57077.125800000002</v>
      </c>
    </row>
    <row r="19" spans="1:28" x14ac:dyDescent="0.25">
      <c r="A19" s="10" t="s">
        <v>22</v>
      </c>
      <c r="B19" s="11">
        <v>1702721</v>
      </c>
      <c r="C19" s="12">
        <f t="shared" si="0"/>
        <v>2213537.3000000003</v>
      </c>
      <c r="D19" s="12">
        <f t="shared" si="1"/>
        <v>664061.19000000006</v>
      </c>
      <c r="E19" s="12">
        <f t="shared" si="12"/>
        <v>117265.23741972001</v>
      </c>
      <c r="F19" s="11">
        <v>608671</v>
      </c>
      <c r="G19" s="11">
        <f t="shared" si="13"/>
        <v>608671</v>
      </c>
      <c r="H19" s="12">
        <f t="shared" si="2"/>
        <v>182601.3</v>
      </c>
      <c r="I19" s="12">
        <f t="shared" si="14"/>
        <v>26659.789799999995</v>
      </c>
      <c r="J19" s="11"/>
      <c r="K19" s="12">
        <f t="shared" si="3"/>
        <v>0</v>
      </c>
      <c r="L19" s="12">
        <f t="shared" si="4"/>
        <v>0</v>
      </c>
      <c r="M19" s="12">
        <f t="shared" si="15"/>
        <v>0</v>
      </c>
      <c r="N19" s="11"/>
      <c r="O19" s="11">
        <f t="shared" si="5"/>
        <v>0</v>
      </c>
      <c r="P19" s="12">
        <f t="shared" si="6"/>
        <v>0</v>
      </c>
      <c r="Q19" s="12">
        <f t="shared" si="16"/>
        <v>0</v>
      </c>
      <c r="R19" s="11"/>
      <c r="S19" s="11">
        <f t="shared" si="7"/>
        <v>0</v>
      </c>
      <c r="T19" s="12">
        <f t="shared" si="8"/>
        <v>0</v>
      </c>
      <c r="U19" s="12">
        <f t="shared" si="17"/>
        <v>0</v>
      </c>
      <c r="V19" s="12">
        <f>R19*0.14</f>
        <v>0</v>
      </c>
      <c r="W19" s="12">
        <f t="shared" si="9"/>
        <v>0</v>
      </c>
      <c r="X19" s="12">
        <f t="shared" si="18"/>
        <v>0</v>
      </c>
      <c r="Y19" s="11">
        <v>381128</v>
      </c>
      <c r="Z19" s="11">
        <f t="shared" si="10"/>
        <v>381128</v>
      </c>
      <c r="AA19" s="11">
        <f t="shared" si="11"/>
        <v>114338.4</v>
      </c>
      <c r="AB19" s="11">
        <f t="shared" si="19"/>
        <v>15321.345600000001</v>
      </c>
    </row>
    <row r="20" spans="1:28" x14ac:dyDescent="0.25">
      <c r="A20" s="10" t="s">
        <v>23</v>
      </c>
      <c r="B20" s="11"/>
      <c r="C20" s="12">
        <f t="shared" si="0"/>
        <v>0</v>
      </c>
      <c r="D20" s="12">
        <f t="shared" si="1"/>
        <v>0</v>
      </c>
      <c r="E20" s="12">
        <f t="shared" si="12"/>
        <v>0</v>
      </c>
      <c r="F20" s="11">
        <v>89536</v>
      </c>
      <c r="G20" s="11">
        <f t="shared" si="13"/>
        <v>89536</v>
      </c>
      <c r="H20" s="12">
        <f t="shared" si="2"/>
        <v>26860.799999999999</v>
      </c>
      <c r="I20" s="12">
        <f t="shared" si="14"/>
        <v>3921.6767999999997</v>
      </c>
      <c r="J20" s="11">
        <v>18751</v>
      </c>
      <c r="K20" s="12">
        <f t="shared" si="3"/>
        <v>19876.060000000001</v>
      </c>
      <c r="L20" s="12">
        <f t="shared" si="4"/>
        <v>5962.8180000000002</v>
      </c>
      <c r="M20" s="12">
        <f t="shared" si="15"/>
        <v>928.41076260000011</v>
      </c>
      <c r="N20" s="11">
        <v>13037</v>
      </c>
      <c r="O20" s="11">
        <f t="shared" si="5"/>
        <v>1042.96</v>
      </c>
      <c r="P20" s="12">
        <f t="shared" si="6"/>
        <v>312.88799999999998</v>
      </c>
      <c r="Q20" s="12">
        <f t="shared" si="16"/>
        <v>6.2577599999999993</v>
      </c>
      <c r="R20" s="11">
        <v>1670432</v>
      </c>
      <c r="S20" s="11">
        <f t="shared" si="7"/>
        <v>467720.96000000002</v>
      </c>
      <c r="T20" s="12">
        <f t="shared" si="8"/>
        <v>140316.288</v>
      </c>
      <c r="U20" s="12">
        <f t="shared" si="17"/>
        <v>30125.9070336</v>
      </c>
      <c r="V20" s="12">
        <f>R20*0.14</f>
        <v>233860.48000000001</v>
      </c>
      <c r="W20" s="12">
        <f t="shared" si="9"/>
        <v>70158.144</v>
      </c>
      <c r="X20" s="12">
        <f t="shared" si="18"/>
        <v>16395.958252799999</v>
      </c>
      <c r="Y20" s="11"/>
      <c r="Z20" s="11">
        <f t="shared" si="10"/>
        <v>0</v>
      </c>
      <c r="AA20" s="11">
        <f t="shared" si="11"/>
        <v>0</v>
      </c>
      <c r="AB20" s="11">
        <f t="shared" si="19"/>
        <v>0</v>
      </c>
    </row>
    <row r="21" spans="1:28" x14ac:dyDescent="0.25">
      <c r="A21" s="10" t="s">
        <v>24</v>
      </c>
      <c r="B21" s="11"/>
      <c r="C21" s="12">
        <f t="shared" si="0"/>
        <v>0</v>
      </c>
      <c r="D21" s="12">
        <f t="shared" si="1"/>
        <v>0</v>
      </c>
      <c r="E21" s="12">
        <f t="shared" si="12"/>
        <v>0</v>
      </c>
      <c r="F21" s="11">
        <v>1454000</v>
      </c>
      <c r="G21" s="11">
        <f t="shared" si="13"/>
        <v>1454000</v>
      </c>
      <c r="H21" s="12">
        <f t="shared" si="2"/>
        <v>436200</v>
      </c>
      <c r="I21" s="12">
        <f t="shared" si="14"/>
        <v>63685.2</v>
      </c>
      <c r="J21" s="11">
        <v>304008</v>
      </c>
      <c r="K21" s="12">
        <f t="shared" si="3"/>
        <v>322248.48000000004</v>
      </c>
      <c r="L21" s="12">
        <f t="shared" si="4"/>
        <v>96674.544000000009</v>
      </c>
      <c r="M21" s="12">
        <f t="shared" si="15"/>
        <v>15052.226500800001</v>
      </c>
      <c r="N21" s="11">
        <v>160000</v>
      </c>
      <c r="O21" s="11">
        <f t="shared" si="5"/>
        <v>12800</v>
      </c>
      <c r="P21" s="12">
        <f t="shared" si="6"/>
        <v>3840</v>
      </c>
      <c r="Q21" s="12">
        <f t="shared" si="16"/>
        <v>76.8</v>
      </c>
      <c r="R21" s="11">
        <v>12530</v>
      </c>
      <c r="S21" s="11">
        <f t="shared" si="7"/>
        <v>3508.4000000000005</v>
      </c>
      <c r="T21" s="12">
        <f t="shared" si="8"/>
        <v>1052.5200000000002</v>
      </c>
      <c r="U21" s="12">
        <f t="shared" si="17"/>
        <v>225.97604400000006</v>
      </c>
      <c r="V21" s="12">
        <f>R21*0.14</f>
        <v>1754.2000000000003</v>
      </c>
      <c r="W21" s="12">
        <f t="shared" si="9"/>
        <v>526.2600000000001</v>
      </c>
      <c r="X21" s="12">
        <f t="shared" si="18"/>
        <v>122.98696200000002</v>
      </c>
      <c r="Y21" s="11"/>
      <c r="Z21" s="11">
        <f t="shared" si="10"/>
        <v>0</v>
      </c>
      <c r="AA21" s="11">
        <f t="shared" si="11"/>
        <v>0</v>
      </c>
      <c r="AB21" s="11">
        <f t="shared" si="19"/>
        <v>0</v>
      </c>
    </row>
    <row r="22" spans="1:28" x14ac:dyDescent="0.25">
      <c r="A22" s="10" t="s">
        <v>25</v>
      </c>
      <c r="B22" s="11">
        <v>3818</v>
      </c>
      <c r="C22" s="12">
        <f t="shared" si="0"/>
        <v>4963.4000000000005</v>
      </c>
      <c r="D22" s="12">
        <f t="shared" si="1"/>
        <v>1489.0200000000002</v>
      </c>
      <c r="E22" s="12">
        <f t="shared" si="12"/>
        <v>262.94306376000003</v>
      </c>
      <c r="F22" s="11">
        <v>90263</v>
      </c>
      <c r="G22" s="11">
        <f t="shared" si="13"/>
        <v>90263</v>
      </c>
      <c r="H22" s="12">
        <f t="shared" si="2"/>
        <v>27078.899999999998</v>
      </c>
      <c r="I22" s="12">
        <f t="shared" si="14"/>
        <v>3953.5193999999992</v>
      </c>
      <c r="J22" s="11">
        <v>86385</v>
      </c>
      <c r="K22" s="12">
        <f t="shared" si="3"/>
        <v>91568.1</v>
      </c>
      <c r="L22" s="12">
        <f t="shared" si="4"/>
        <v>27470.43</v>
      </c>
      <c r="M22" s="12">
        <f t="shared" si="15"/>
        <v>4277.1459510000004</v>
      </c>
      <c r="N22" s="11">
        <v>204</v>
      </c>
      <c r="O22" s="11">
        <f t="shared" si="5"/>
        <v>16.32</v>
      </c>
      <c r="P22" s="12">
        <f t="shared" si="6"/>
        <v>4.8959999999999999</v>
      </c>
      <c r="Q22" s="12">
        <f t="shared" si="16"/>
        <v>9.7920000000000007E-2</v>
      </c>
      <c r="R22" s="11">
        <v>14856</v>
      </c>
      <c r="S22" s="11">
        <f t="shared" si="7"/>
        <v>4159.68</v>
      </c>
      <c r="T22" s="12">
        <f t="shared" si="8"/>
        <v>1247.904</v>
      </c>
      <c r="U22" s="12">
        <f t="shared" si="17"/>
        <v>267.92498879999999</v>
      </c>
      <c r="V22" s="12">
        <f>R22*0.14</f>
        <v>2079.84</v>
      </c>
      <c r="W22" s="12">
        <f t="shared" si="9"/>
        <v>623.952</v>
      </c>
      <c r="X22" s="12">
        <f t="shared" si="18"/>
        <v>145.81758239999999</v>
      </c>
      <c r="Y22" s="11">
        <v>2005</v>
      </c>
      <c r="Z22" s="11">
        <f t="shared" si="10"/>
        <v>2005</v>
      </c>
      <c r="AA22" s="11">
        <f t="shared" si="11"/>
        <v>601.5</v>
      </c>
      <c r="AB22" s="11">
        <f t="shared" si="19"/>
        <v>80.600999999999999</v>
      </c>
    </row>
    <row r="23" spans="1:28" x14ac:dyDescent="0.25">
      <c r="A23" s="10" t="s">
        <v>26</v>
      </c>
      <c r="B23" s="11">
        <v>154293</v>
      </c>
      <c r="C23" s="12">
        <f t="shared" si="0"/>
        <v>200580.9</v>
      </c>
      <c r="D23" s="12">
        <f t="shared" si="1"/>
        <v>60174.27</v>
      </c>
      <c r="E23" s="12">
        <f t="shared" si="12"/>
        <v>10626.05399076</v>
      </c>
      <c r="F23" s="11">
        <v>1004181</v>
      </c>
      <c r="G23" s="11">
        <f t="shared" si="13"/>
        <v>1004181</v>
      </c>
      <c r="H23" s="12">
        <f t="shared" si="2"/>
        <v>301254.3</v>
      </c>
      <c r="I23" s="12">
        <f t="shared" si="14"/>
        <v>43983.127799999995</v>
      </c>
      <c r="J23" s="11">
        <v>472238</v>
      </c>
      <c r="K23" s="12">
        <f t="shared" si="3"/>
        <v>500572.28</v>
      </c>
      <c r="L23" s="12">
        <f t="shared" si="4"/>
        <v>150171.68400000001</v>
      </c>
      <c r="M23" s="12">
        <f t="shared" si="15"/>
        <v>23381.731198800004</v>
      </c>
      <c r="N23" s="11">
        <v>3018872</v>
      </c>
      <c r="O23" s="11">
        <f t="shared" si="5"/>
        <v>241509.76000000001</v>
      </c>
      <c r="P23" s="12">
        <f t="shared" si="6"/>
        <v>72452.928</v>
      </c>
      <c r="Q23" s="12">
        <f t="shared" si="16"/>
        <v>1449.0585599999999</v>
      </c>
      <c r="R23" s="11">
        <v>8049439</v>
      </c>
      <c r="S23" s="11">
        <f t="shared" si="7"/>
        <v>2253842.9200000004</v>
      </c>
      <c r="T23" s="12">
        <f t="shared" si="8"/>
        <v>676152.87600000005</v>
      </c>
      <c r="U23" s="12">
        <f t="shared" si="17"/>
        <v>145170.02247720002</v>
      </c>
      <c r="V23" s="12">
        <f>R23*0.14</f>
        <v>1126921.4600000002</v>
      </c>
      <c r="W23" s="12">
        <f t="shared" si="9"/>
        <v>338076.43800000002</v>
      </c>
      <c r="X23" s="12">
        <f t="shared" si="18"/>
        <v>79008.463560600008</v>
      </c>
      <c r="Y23" s="11">
        <v>45483</v>
      </c>
      <c r="Z23" s="11">
        <f t="shared" si="10"/>
        <v>45483</v>
      </c>
      <c r="AA23" s="11">
        <f t="shared" si="11"/>
        <v>13644.9</v>
      </c>
      <c r="AB23" s="11">
        <f t="shared" si="19"/>
        <v>1828.4166</v>
      </c>
    </row>
    <row r="24" spans="1:28" x14ac:dyDescent="0.25">
      <c r="A24" s="10" t="s">
        <v>27</v>
      </c>
      <c r="B24" s="11">
        <v>292368</v>
      </c>
      <c r="C24" s="12">
        <f t="shared" si="0"/>
        <v>380078.4</v>
      </c>
      <c r="D24" s="12">
        <f t="shared" si="1"/>
        <v>114023.52</v>
      </c>
      <c r="E24" s="12">
        <f t="shared" si="12"/>
        <v>20135.185349759999</v>
      </c>
      <c r="F24" s="11">
        <v>709584</v>
      </c>
      <c r="G24" s="11">
        <f t="shared" si="13"/>
        <v>709584</v>
      </c>
      <c r="H24" s="12">
        <f t="shared" si="2"/>
        <v>212875.19999999998</v>
      </c>
      <c r="I24" s="12">
        <f t="shared" si="14"/>
        <v>31079.779199999997</v>
      </c>
      <c r="J24" s="11"/>
      <c r="K24" s="12">
        <f t="shared" si="3"/>
        <v>0</v>
      </c>
      <c r="L24" s="12">
        <f t="shared" si="4"/>
        <v>0</v>
      </c>
      <c r="M24" s="12">
        <f t="shared" si="15"/>
        <v>0</v>
      </c>
      <c r="N24" s="11">
        <v>11740</v>
      </c>
      <c r="O24" s="11">
        <f t="shared" si="5"/>
        <v>939.2</v>
      </c>
      <c r="P24" s="12">
        <f t="shared" si="6"/>
        <v>281.76</v>
      </c>
      <c r="Q24" s="12">
        <f t="shared" si="16"/>
        <v>5.6352000000000002</v>
      </c>
      <c r="R24" s="11"/>
      <c r="S24" s="11">
        <f t="shared" si="7"/>
        <v>0</v>
      </c>
      <c r="T24" s="12">
        <f t="shared" si="8"/>
        <v>0</v>
      </c>
      <c r="U24" s="12">
        <f t="shared" si="17"/>
        <v>0</v>
      </c>
      <c r="V24" s="12">
        <f>R24*0.14</f>
        <v>0</v>
      </c>
      <c r="W24" s="12">
        <f t="shared" si="9"/>
        <v>0</v>
      </c>
      <c r="X24" s="12">
        <f t="shared" si="18"/>
        <v>0</v>
      </c>
      <c r="Y24" s="11">
        <v>76324</v>
      </c>
      <c r="Z24" s="11">
        <f t="shared" si="10"/>
        <v>76324</v>
      </c>
      <c r="AA24" s="11">
        <f t="shared" si="11"/>
        <v>22897.200000000001</v>
      </c>
      <c r="AB24" s="11">
        <f t="shared" si="19"/>
        <v>3068.2248000000004</v>
      </c>
    </row>
    <row r="25" spans="1:28" x14ac:dyDescent="0.25">
      <c r="A25" s="10" t="s">
        <v>28</v>
      </c>
      <c r="B25" s="11"/>
      <c r="C25" s="12">
        <f t="shared" si="0"/>
        <v>0</v>
      </c>
      <c r="D25" s="12">
        <f t="shared" si="1"/>
        <v>0</v>
      </c>
      <c r="E25" s="12">
        <f t="shared" si="12"/>
        <v>0</v>
      </c>
      <c r="F25" s="11">
        <v>12265</v>
      </c>
      <c r="G25" s="11">
        <f t="shared" si="13"/>
        <v>12265</v>
      </c>
      <c r="H25" s="12">
        <f t="shared" si="2"/>
        <v>3679.5</v>
      </c>
      <c r="I25" s="12">
        <f t="shared" si="14"/>
        <v>537.20699999999999</v>
      </c>
      <c r="J25" s="11"/>
      <c r="K25" s="12">
        <f t="shared" si="3"/>
        <v>0</v>
      </c>
      <c r="L25" s="12">
        <f t="shared" si="4"/>
        <v>0</v>
      </c>
      <c r="M25" s="12">
        <f t="shared" si="15"/>
        <v>0</v>
      </c>
      <c r="N25" s="11"/>
      <c r="O25" s="11">
        <f t="shared" si="5"/>
        <v>0</v>
      </c>
      <c r="P25" s="12">
        <f t="shared" si="6"/>
        <v>0</v>
      </c>
      <c r="Q25" s="12">
        <f t="shared" si="16"/>
        <v>0</v>
      </c>
      <c r="R25" s="11"/>
      <c r="S25" s="11">
        <f t="shared" si="7"/>
        <v>0</v>
      </c>
      <c r="T25" s="12">
        <f t="shared" si="8"/>
        <v>0</v>
      </c>
      <c r="U25" s="12">
        <f t="shared" si="17"/>
        <v>0</v>
      </c>
      <c r="V25" s="12">
        <f>R25*0.14</f>
        <v>0</v>
      </c>
      <c r="W25" s="12">
        <f t="shared" si="9"/>
        <v>0</v>
      </c>
      <c r="X25" s="12">
        <f t="shared" si="18"/>
        <v>0</v>
      </c>
      <c r="Y25" s="11"/>
      <c r="Z25" s="11">
        <f t="shared" si="10"/>
        <v>0</v>
      </c>
      <c r="AA25" s="11">
        <f t="shared" si="11"/>
        <v>0</v>
      </c>
      <c r="AB25" s="11">
        <f t="shared" si="19"/>
        <v>0</v>
      </c>
    </row>
    <row r="26" spans="1:28" x14ac:dyDescent="0.25">
      <c r="A26" s="10" t="s">
        <v>29</v>
      </c>
      <c r="B26" s="11">
        <v>4323551</v>
      </c>
      <c r="C26" s="12">
        <f t="shared" si="0"/>
        <v>5620616.2999999998</v>
      </c>
      <c r="D26" s="12">
        <f t="shared" si="1"/>
        <v>1686184.89</v>
      </c>
      <c r="E26" s="12">
        <f t="shared" si="12"/>
        <v>297760.01735531999</v>
      </c>
      <c r="F26" s="11">
        <v>97721860</v>
      </c>
      <c r="G26" s="11">
        <f t="shared" si="13"/>
        <v>97721860</v>
      </c>
      <c r="H26" s="12">
        <f t="shared" si="2"/>
        <v>29316558</v>
      </c>
      <c r="I26" s="12">
        <f t="shared" si="14"/>
        <v>4280217.4679999994</v>
      </c>
      <c r="J26" s="11">
        <v>12469516</v>
      </c>
      <c r="K26" s="12">
        <f t="shared" si="3"/>
        <v>13217686.960000001</v>
      </c>
      <c r="L26" s="12">
        <f t="shared" si="4"/>
        <v>3965306.088</v>
      </c>
      <c r="M26" s="12">
        <f t="shared" si="15"/>
        <v>617398.1579016</v>
      </c>
      <c r="N26" s="11">
        <v>114599168</v>
      </c>
      <c r="O26" s="11">
        <f t="shared" si="5"/>
        <v>9167933.4399999995</v>
      </c>
      <c r="P26" s="12">
        <f t="shared" si="6"/>
        <v>2750380.0319999997</v>
      </c>
      <c r="Q26" s="12">
        <f t="shared" si="16"/>
        <v>55007.600639999997</v>
      </c>
      <c r="R26" s="11">
        <v>758548292</v>
      </c>
      <c r="S26" s="11">
        <f t="shared" si="7"/>
        <v>212393521.76000002</v>
      </c>
      <c r="T26" s="12">
        <f t="shared" si="8"/>
        <v>63718056.528000005</v>
      </c>
      <c r="U26" s="12">
        <f t="shared" si="17"/>
        <v>13680266.736561602</v>
      </c>
      <c r="V26" s="12">
        <f>R26*0.14</f>
        <v>106196760.88000001</v>
      </c>
      <c r="W26" s="12">
        <f t="shared" si="9"/>
        <v>31859028.264000002</v>
      </c>
      <c r="X26" s="12">
        <f t="shared" si="18"/>
        <v>7445454.9052968007</v>
      </c>
      <c r="Y26" s="11">
        <v>300947</v>
      </c>
      <c r="Z26" s="11">
        <f t="shared" si="10"/>
        <v>300947</v>
      </c>
      <c r="AA26" s="11">
        <f t="shared" si="11"/>
        <v>90284.099999999991</v>
      </c>
      <c r="AB26" s="11">
        <f t="shared" si="19"/>
        <v>12098.0694</v>
      </c>
    </row>
    <row r="27" spans="1:28" x14ac:dyDescent="0.25">
      <c r="A27" s="10" t="s">
        <v>30</v>
      </c>
      <c r="B27" s="11"/>
      <c r="C27" s="12">
        <f t="shared" si="0"/>
        <v>0</v>
      </c>
      <c r="D27" s="12">
        <f t="shared" si="1"/>
        <v>0</v>
      </c>
      <c r="E27" s="12">
        <f t="shared" si="12"/>
        <v>0</v>
      </c>
      <c r="F27" s="11"/>
      <c r="G27" s="11">
        <f t="shared" si="13"/>
        <v>0</v>
      </c>
      <c r="H27" s="12">
        <f t="shared" si="2"/>
        <v>0</v>
      </c>
      <c r="I27" s="12">
        <f t="shared" si="14"/>
        <v>0</v>
      </c>
      <c r="J27" s="11">
        <v>2349</v>
      </c>
      <c r="K27" s="12">
        <f t="shared" si="3"/>
        <v>2489.94</v>
      </c>
      <c r="L27" s="12">
        <f t="shared" si="4"/>
        <v>746.98199999999997</v>
      </c>
      <c r="M27" s="12">
        <f t="shared" si="15"/>
        <v>116.30509739999999</v>
      </c>
      <c r="N27" s="11"/>
      <c r="O27" s="11">
        <f t="shared" si="5"/>
        <v>0</v>
      </c>
      <c r="P27" s="12">
        <f t="shared" si="6"/>
        <v>0</v>
      </c>
      <c r="Q27" s="12">
        <f t="shared" si="16"/>
        <v>0</v>
      </c>
      <c r="R27" s="11"/>
      <c r="S27" s="11">
        <f t="shared" si="7"/>
        <v>0</v>
      </c>
      <c r="T27" s="12">
        <f t="shared" si="8"/>
        <v>0</v>
      </c>
      <c r="U27" s="12">
        <f t="shared" si="17"/>
        <v>0</v>
      </c>
      <c r="V27" s="12">
        <f>R27*0.14</f>
        <v>0</v>
      </c>
      <c r="W27" s="12">
        <f t="shared" si="9"/>
        <v>0</v>
      </c>
      <c r="X27" s="12">
        <f t="shared" si="18"/>
        <v>0</v>
      </c>
      <c r="Y27" s="11"/>
      <c r="Z27" s="11">
        <f t="shared" si="10"/>
        <v>0</v>
      </c>
      <c r="AA27" s="11">
        <f t="shared" si="11"/>
        <v>0</v>
      </c>
      <c r="AB27" s="11">
        <f t="shared" si="19"/>
        <v>0</v>
      </c>
    </row>
    <row r="28" spans="1:28" x14ac:dyDescent="0.25">
      <c r="A28" s="10" t="s">
        <v>31</v>
      </c>
      <c r="B28" s="11">
        <v>6132671</v>
      </c>
      <c r="C28" s="12">
        <f t="shared" si="0"/>
        <v>7972472.2999999998</v>
      </c>
      <c r="D28" s="12">
        <f t="shared" si="1"/>
        <v>2391741.69</v>
      </c>
      <c r="E28" s="12">
        <f t="shared" si="12"/>
        <v>422352.88155371998</v>
      </c>
      <c r="F28" s="11">
        <v>2562569</v>
      </c>
      <c r="G28" s="11">
        <f t="shared" si="13"/>
        <v>2562569</v>
      </c>
      <c r="H28" s="12">
        <f t="shared" si="2"/>
        <v>768770.7</v>
      </c>
      <c r="I28" s="12">
        <f t="shared" si="14"/>
        <v>112240.52219999999</v>
      </c>
      <c r="J28" s="11">
        <v>58523</v>
      </c>
      <c r="K28" s="12">
        <f t="shared" si="3"/>
        <v>62034.380000000005</v>
      </c>
      <c r="L28" s="12">
        <f t="shared" si="4"/>
        <v>18610.314000000002</v>
      </c>
      <c r="M28" s="12">
        <f t="shared" si="15"/>
        <v>2897.6258898000006</v>
      </c>
      <c r="N28" s="11">
        <v>20000</v>
      </c>
      <c r="O28" s="11">
        <f t="shared" si="5"/>
        <v>1600</v>
      </c>
      <c r="P28" s="12">
        <f t="shared" si="6"/>
        <v>480</v>
      </c>
      <c r="Q28" s="12">
        <f t="shared" si="16"/>
        <v>9.6</v>
      </c>
      <c r="R28" s="11"/>
      <c r="S28" s="11">
        <f t="shared" si="7"/>
        <v>0</v>
      </c>
      <c r="T28" s="12">
        <f t="shared" si="8"/>
        <v>0</v>
      </c>
      <c r="U28" s="12">
        <f t="shared" si="17"/>
        <v>0</v>
      </c>
      <c r="V28" s="12">
        <f>R28*0.14</f>
        <v>0</v>
      </c>
      <c r="W28" s="12">
        <f t="shared" si="9"/>
        <v>0</v>
      </c>
      <c r="X28" s="12">
        <f t="shared" si="18"/>
        <v>0</v>
      </c>
      <c r="Y28" s="11">
        <v>595237</v>
      </c>
      <c r="Z28" s="11">
        <f t="shared" si="10"/>
        <v>595237</v>
      </c>
      <c r="AA28" s="11">
        <f t="shared" si="11"/>
        <v>178571.1</v>
      </c>
      <c r="AB28" s="11">
        <f t="shared" si="19"/>
        <v>23928.527400000003</v>
      </c>
    </row>
    <row r="29" spans="1:28" x14ac:dyDescent="0.25">
      <c r="A29" s="10" t="s">
        <v>32</v>
      </c>
      <c r="B29" s="11"/>
      <c r="C29" s="12">
        <f t="shared" si="0"/>
        <v>0</v>
      </c>
      <c r="D29" s="12">
        <f t="shared" si="1"/>
        <v>0</v>
      </c>
      <c r="E29" s="12">
        <f t="shared" si="12"/>
        <v>0</v>
      </c>
      <c r="F29" s="11">
        <v>1533431</v>
      </c>
      <c r="G29" s="11">
        <f t="shared" si="13"/>
        <v>1533431</v>
      </c>
      <c r="H29" s="12">
        <f t="shared" si="2"/>
        <v>460029.3</v>
      </c>
      <c r="I29" s="12">
        <f t="shared" si="14"/>
        <v>67164.277799999996</v>
      </c>
      <c r="J29" s="11">
        <v>325566</v>
      </c>
      <c r="K29" s="12">
        <f t="shared" si="3"/>
        <v>345099.96</v>
      </c>
      <c r="L29" s="12">
        <f t="shared" si="4"/>
        <v>103529.988</v>
      </c>
      <c r="M29" s="12">
        <f t="shared" si="15"/>
        <v>16119.6191316</v>
      </c>
      <c r="N29" s="11">
        <v>18500</v>
      </c>
      <c r="O29" s="11">
        <f t="shared" si="5"/>
        <v>1480</v>
      </c>
      <c r="P29" s="12">
        <f t="shared" si="6"/>
        <v>444</v>
      </c>
      <c r="Q29" s="12">
        <f t="shared" si="16"/>
        <v>8.8800000000000008</v>
      </c>
      <c r="R29" s="11">
        <v>487643</v>
      </c>
      <c r="S29" s="11">
        <f t="shared" si="7"/>
        <v>136540.04</v>
      </c>
      <c r="T29" s="12">
        <f t="shared" si="8"/>
        <v>40962.012000000002</v>
      </c>
      <c r="U29" s="12">
        <f t="shared" si="17"/>
        <v>8794.5439764000002</v>
      </c>
      <c r="V29" s="12">
        <f>R29*0.14</f>
        <v>68270.02</v>
      </c>
      <c r="W29" s="12">
        <f t="shared" si="9"/>
        <v>20481.006000000001</v>
      </c>
      <c r="X29" s="12">
        <f t="shared" si="18"/>
        <v>4786.4111021999997</v>
      </c>
      <c r="Y29" s="11"/>
      <c r="Z29" s="11">
        <f t="shared" si="10"/>
        <v>0</v>
      </c>
      <c r="AA29" s="11">
        <f t="shared" si="11"/>
        <v>0</v>
      </c>
      <c r="AB29" s="11">
        <f t="shared" si="19"/>
        <v>0</v>
      </c>
    </row>
    <row r="30" spans="1:28" x14ac:dyDescent="0.25">
      <c r="A30" s="10" t="s">
        <v>33</v>
      </c>
      <c r="B30" s="11">
        <v>6670</v>
      </c>
      <c r="C30" s="12">
        <f t="shared" si="0"/>
        <v>8671</v>
      </c>
      <c r="D30" s="12">
        <f t="shared" si="1"/>
        <v>2601.2999999999997</v>
      </c>
      <c r="E30" s="12">
        <f t="shared" si="12"/>
        <v>459.35836439999991</v>
      </c>
      <c r="F30" s="11">
        <v>240000</v>
      </c>
      <c r="G30" s="11">
        <f t="shared" si="13"/>
        <v>240000</v>
      </c>
      <c r="H30" s="12">
        <f t="shared" si="2"/>
        <v>72000</v>
      </c>
      <c r="I30" s="12">
        <f t="shared" si="14"/>
        <v>10512</v>
      </c>
      <c r="J30" s="11">
        <v>96365</v>
      </c>
      <c r="K30" s="12">
        <f t="shared" si="3"/>
        <v>102146.90000000001</v>
      </c>
      <c r="L30" s="12">
        <f t="shared" si="4"/>
        <v>30644.07</v>
      </c>
      <c r="M30" s="12">
        <f t="shared" si="15"/>
        <v>4771.2816990000001</v>
      </c>
      <c r="N30" s="11">
        <v>3185</v>
      </c>
      <c r="O30" s="11">
        <f t="shared" si="5"/>
        <v>254.8</v>
      </c>
      <c r="P30" s="12">
        <f t="shared" si="6"/>
        <v>76.44</v>
      </c>
      <c r="Q30" s="12">
        <f t="shared" si="16"/>
        <v>1.5287999999999999</v>
      </c>
      <c r="R30" s="11">
        <v>219435</v>
      </c>
      <c r="S30" s="11">
        <f t="shared" si="7"/>
        <v>61441.8</v>
      </c>
      <c r="T30" s="12">
        <f t="shared" si="8"/>
        <v>18432.54</v>
      </c>
      <c r="U30" s="12">
        <f t="shared" si="17"/>
        <v>3957.4663380000002</v>
      </c>
      <c r="V30" s="12">
        <f>R30*0.14</f>
        <v>30720.9</v>
      </c>
      <c r="W30" s="12">
        <f t="shared" si="9"/>
        <v>9216.27</v>
      </c>
      <c r="X30" s="12">
        <f t="shared" si="18"/>
        <v>2153.8422989999999</v>
      </c>
      <c r="Y30" s="10"/>
      <c r="Z30" s="11">
        <f t="shared" si="10"/>
        <v>0</v>
      </c>
      <c r="AA30" s="11">
        <f t="shared" si="11"/>
        <v>0</v>
      </c>
      <c r="AB30" s="11">
        <f t="shared" si="19"/>
        <v>0</v>
      </c>
    </row>
    <row r="31" spans="1:28" x14ac:dyDescent="0.25">
      <c r="A31" s="10" t="s">
        <v>34</v>
      </c>
      <c r="B31" s="11"/>
      <c r="C31" s="12">
        <f t="shared" si="0"/>
        <v>0</v>
      </c>
      <c r="D31" s="12">
        <f t="shared" si="1"/>
        <v>0</v>
      </c>
      <c r="E31" s="12">
        <f t="shared" si="12"/>
        <v>0</v>
      </c>
      <c r="F31" s="11">
        <v>5314</v>
      </c>
      <c r="G31" s="11">
        <f t="shared" si="13"/>
        <v>5314</v>
      </c>
      <c r="H31" s="12">
        <f t="shared" si="2"/>
        <v>1594.2</v>
      </c>
      <c r="I31" s="12">
        <f t="shared" si="14"/>
        <v>232.75319999999999</v>
      </c>
      <c r="J31" s="11"/>
      <c r="K31" s="12">
        <f t="shared" si="3"/>
        <v>0</v>
      </c>
      <c r="L31" s="12">
        <f t="shared" si="4"/>
        <v>0</v>
      </c>
      <c r="M31" s="12">
        <f t="shared" si="15"/>
        <v>0</v>
      </c>
      <c r="N31" s="11"/>
      <c r="O31" s="11">
        <f t="shared" si="5"/>
        <v>0</v>
      </c>
      <c r="P31" s="12">
        <f t="shared" si="6"/>
        <v>0</v>
      </c>
      <c r="Q31" s="12">
        <f t="shared" si="16"/>
        <v>0</v>
      </c>
      <c r="R31" s="11">
        <v>28375</v>
      </c>
      <c r="S31" s="11">
        <f t="shared" si="7"/>
        <v>7945.0000000000009</v>
      </c>
      <c r="T31" s="12">
        <f t="shared" si="8"/>
        <v>2383.5</v>
      </c>
      <c r="U31" s="12">
        <f t="shared" si="17"/>
        <v>511.73745000000002</v>
      </c>
      <c r="V31" s="12">
        <f>R31*0.14</f>
        <v>3972.5000000000005</v>
      </c>
      <c r="W31" s="12">
        <f t="shared" si="9"/>
        <v>1191.75</v>
      </c>
      <c r="X31" s="12">
        <f t="shared" si="18"/>
        <v>278.51197500000001</v>
      </c>
      <c r="Y31" s="10"/>
      <c r="Z31" s="11">
        <f t="shared" si="10"/>
        <v>0</v>
      </c>
      <c r="AA31" s="11">
        <f t="shared" si="11"/>
        <v>0</v>
      </c>
      <c r="AB31" s="11">
        <f t="shared" si="19"/>
        <v>0</v>
      </c>
    </row>
    <row r="32" spans="1:28" x14ac:dyDescent="0.25">
      <c r="A32" s="10" t="s">
        <v>35</v>
      </c>
      <c r="B32" s="11"/>
      <c r="C32" s="12">
        <f t="shared" si="0"/>
        <v>0</v>
      </c>
      <c r="D32" s="12">
        <f t="shared" si="1"/>
        <v>0</v>
      </c>
      <c r="E32" s="12">
        <f t="shared" si="12"/>
        <v>0</v>
      </c>
      <c r="F32" s="11">
        <v>750000</v>
      </c>
      <c r="G32" s="11">
        <f t="shared" si="13"/>
        <v>750000</v>
      </c>
      <c r="H32" s="12">
        <f t="shared" si="2"/>
        <v>225000</v>
      </c>
      <c r="I32" s="12">
        <f t="shared" si="14"/>
        <v>32850</v>
      </c>
      <c r="J32" s="11">
        <v>10350000</v>
      </c>
      <c r="K32" s="12">
        <f t="shared" si="3"/>
        <v>10971000</v>
      </c>
      <c r="L32" s="12">
        <f t="shared" si="4"/>
        <v>3291300</v>
      </c>
      <c r="M32" s="12">
        <f t="shared" si="15"/>
        <v>512455.41000000003</v>
      </c>
      <c r="N32" s="11">
        <v>168000</v>
      </c>
      <c r="O32" s="11">
        <f t="shared" si="5"/>
        <v>13440</v>
      </c>
      <c r="P32" s="12">
        <f t="shared" si="6"/>
        <v>4032</v>
      </c>
      <c r="Q32" s="12">
        <f t="shared" si="16"/>
        <v>80.64</v>
      </c>
      <c r="R32" s="11">
        <v>686505</v>
      </c>
      <c r="S32" s="11">
        <f t="shared" si="7"/>
        <v>192221.40000000002</v>
      </c>
      <c r="T32" s="12">
        <f t="shared" si="8"/>
        <v>57666.420000000006</v>
      </c>
      <c r="U32" s="12">
        <f t="shared" si="17"/>
        <v>12380.980374000001</v>
      </c>
      <c r="V32" s="12">
        <f>R32*0.14</f>
        <v>96110.700000000012</v>
      </c>
      <c r="W32" s="12">
        <f t="shared" si="9"/>
        <v>28833.210000000003</v>
      </c>
      <c r="X32" s="12">
        <f t="shared" si="18"/>
        <v>6738.3211770000007</v>
      </c>
      <c r="Y32" s="10"/>
      <c r="Z32" s="11">
        <f t="shared" si="10"/>
        <v>0</v>
      </c>
      <c r="AA32" s="11">
        <f t="shared" si="11"/>
        <v>0</v>
      </c>
      <c r="AB32" s="11">
        <f t="shared" si="19"/>
        <v>0</v>
      </c>
    </row>
    <row r="33" spans="1:28" x14ac:dyDescent="0.25">
      <c r="A33" s="10" t="s">
        <v>36</v>
      </c>
      <c r="B33" s="11">
        <v>903</v>
      </c>
      <c r="C33" s="12">
        <f t="shared" si="0"/>
        <v>1173.9000000000001</v>
      </c>
      <c r="D33" s="12">
        <f t="shared" si="1"/>
        <v>352.17</v>
      </c>
      <c r="E33" s="12">
        <f t="shared" si="12"/>
        <v>62.18899596</v>
      </c>
      <c r="F33" s="11">
        <v>2246241</v>
      </c>
      <c r="G33" s="11">
        <f t="shared" si="13"/>
        <v>2246241</v>
      </c>
      <c r="H33" s="12">
        <f t="shared" si="2"/>
        <v>673872.29999999993</v>
      </c>
      <c r="I33" s="12">
        <f t="shared" si="14"/>
        <v>98385.35579999999</v>
      </c>
      <c r="J33" s="11">
        <v>360000</v>
      </c>
      <c r="K33" s="12">
        <f t="shared" si="3"/>
        <v>381600</v>
      </c>
      <c r="L33" s="12">
        <f t="shared" si="4"/>
        <v>114480</v>
      </c>
      <c r="M33" s="12">
        <f t="shared" si="15"/>
        <v>17824.536</v>
      </c>
      <c r="N33" s="11">
        <v>27022</v>
      </c>
      <c r="O33" s="11">
        <f t="shared" si="5"/>
        <v>2161.7600000000002</v>
      </c>
      <c r="P33" s="12">
        <f t="shared" si="6"/>
        <v>648.52800000000002</v>
      </c>
      <c r="Q33" s="12">
        <f t="shared" si="16"/>
        <v>12.970560000000001</v>
      </c>
      <c r="R33" s="11">
        <v>1288039</v>
      </c>
      <c r="S33" s="11">
        <f t="shared" si="7"/>
        <v>360650.92000000004</v>
      </c>
      <c r="T33" s="12">
        <f t="shared" si="8"/>
        <v>108195.27600000001</v>
      </c>
      <c r="U33" s="12">
        <f t="shared" si="17"/>
        <v>23229.525757200005</v>
      </c>
      <c r="V33" s="12">
        <f>R33*0.14</f>
        <v>180325.46000000002</v>
      </c>
      <c r="W33" s="12">
        <f t="shared" si="9"/>
        <v>54097.638000000006</v>
      </c>
      <c r="X33" s="12">
        <f t="shared" si="18"/>
        <v>12642.618000600001</v>
      </c>
      <c r="Y33" s="10"/>
      <c r="Z33" s="11">
        <f t="shared" si="10"/>
        <v>0</v>
      </c>
      <c r="AA33" s="11">
        <f t="shared" si="11"/>
        <v>0</v>
      </c>
      <c r="AB33" s="11">
        <f t="shared" si="19"/>
        <v>0</v>
      </c>
    </row>
    <row r="34" spans="1:28" x14ac:dyDescent="0.25">
      <c r="A34" s="10" t="s">
        <v>37</v>
      </c>
      <c r="B34" s="11">
        <v>29984200</v>
      </c>
      <c r="C34" s="12">
        <f t="shared" si="0"/>
        <v>38979460</v>
      </c>
      <c r="D34" s="12">
        <f t="shared" si="1"/>
        <v>11693838</v>
      </c>
      <c r="E34" s="12">
        <f t="shared" si="12"/>
        <v>2064991.464744</v>
      </c>
      <c r="F34" s="11">
        <v>14095300</v>
      </c>
      <c r="G34" s="11">
        <f t="shared" si="13"/>
        <v>14095300</v>
      </c>
      <c r="H34" s="12">
        <f t="shared" si="2"/>
        <v>4228590</v>
      </c>
      <c r="I34" s="12">
        <f t="shared" si="14"/>
        <v>617374.14</v>
      </c>
      <c r="J34" s="11"/>
      <c r="K34" s="12">
        <f t="shared" si="3"/>
        <v>0</v>
      </c>
      <c r="L34" s="12">
        <f t="shared" si="4"/>
        <v>0</v>
      </c>
      <c r="M34" s="12">
        <f t="shared" si="15"/>
        <v>0</v>
      </c>
      <c r="N34" s="11">
        <v>7716600</v>
      </c>
      <c r="O34" s="11">
        <f t="shared" si="5"/>
        <v>617328</v>
      </c>
      <c r="P34" s="12">
        <f t="shared" si="6"/>
        <v>185198.4</v>
      </c>
      <c r="Q34" s="12">
        <f t="shared" si="16"/>
        <v>3703.9679999999998</v>
      </c>
      <c r="R34" s="11"/>
      <c r="S34" s="11">
        <f t="shared" si="7"/>
        <v>0</v>
      </c>
      <c r="T34" s="12">
        <f t="shared" si="8"/>
        <v>0</v>
      </c>
      <c r="U34" s="12">
        <f t="shared" si="17"/>
        <v>0</v>
      </c>
      <c r="V34" s="12">
        <f>R34*0.14</f>
        <v>0</v>
      </c>
      <c r="W34" s="12">
        <f t="shared" si="9"/>
        <v>0</v>
      </c>
      <c r="X34" s="12">
        <f t="shared" si="18"/>
        <v>0</v>
      </c>
      <c r="Y34" s="11">
        <v>7891300</v>
      </c>
      <c r="Z34" s="11">
        <f t="shared" si="10"/>
        <v>7891300</v>
      </c>
      <c r="AA34" s="11">
        <f t="shared" si="11"/>
        <v>2367390</v>
      </c>
      <c r="AB34" s="11">
        <f t="shared" si="19"/>
        <v>317230.26</v>
      </c>
    </row>
    <row r="35" spans="1:28" x14ac:dyDescent="0.25">
      <c r="A35" s="10" t="s">
        <v>38</v>
      </c>
      <c r="B35" s="11"/>
      <c r="C35" s="12">
        <f t="shared" si="0"/>
        <v>0</v>
      </c>
      <c r="D35" s="12">
        <f t="shared" si="1"/>
        <v>0</v>
      </c>
      <c r="E35" s="12">
        <f t="shared" si="12"/>
        <v>0</v>
      </c>
      <c r="F35" s="11">
        <v>90000</v>
      </c>
      <c r="G35" s="11">
        <f t="shared" si="13"/>
        <v>90000</v>
      </c>
      <c r="H35" s="12">
        <f t="shared" si="2"/>
        <v>27000</v>
      </c>
      <c r="I35" s="12">
        <f t="shared" si="14"/>
        <v>3941.9999999999995</v>
      </c>
      <c r="J35" s="11">
        <v>12923</v>
      </c>
      <c r="K35" s="12">
        <f t="shared" si="3"/>
        <v>13698.380000000001</v>
      </c>
      <c r="L35" s="12">
        <f t="shared" si="4"/>
        <v>4109.5140000000001</v>
      </c>
      <c r="M35" s="12">
        <f t="shared" si="15"/>
        <v>639.85132980000003</v>
      </c>
      <c r="N35" s="11"/>
      <c r="O35" s="11">
        <f t="shared" si="5"/>
        <v>0</v>
      </c>
      <c r="P35" s="12">
        <f t="shared" si="6"/>
        <v>0</v>
      </c>
      <c r="Q35" s="12">
        <f t="shared" si="16"/>
        <v>0</v>
      </c>
      <c r="R35" s="11">
        <v>103340</v>
      </c>
      <c r="S35" s="11">
        <f t="shared" si="7"/>
        <v>28935.200000000004</v>
      </c>
      <c r="T35" s="12">
        <f t="shared" si="8"/>
        <v>8680.5600000000013</v>
      </c>
      <c r="U35" s="12">
        <f t="shared" si="17"/>
        <v>1863.7162320000002</v>
      </c>
      <c r="V35" s="12">
        <f>R35*0.14</f>
        <v>14467.600000000002</v>
      </c>
      <c r="W35" s="12">
        <f t="shared" si="9"/>
        <v>4340.2800000000007</v>
      </c>
      <c r="X35" s="12">
        <f t="shared" si="18"/>
        <v>1014.3234360000001</v>
      </c>
      <c r="Y35" s="11"/>
      <c r="Z35" s="11">
        <f t="shared" si="10"/>
        <v>0</v>
      </c>
      <c r="AA35" s="11">
        <f t="shared" si="11"/>
        <v>0</v>
      </c>
      <c r="AB35" s="11">
        <f t="shared" si="19"/>
        <v>0</v>
      </c>
    </row>
    <row r="36" spans="1:28" x14ac:dyDescent="0.25">
      <c r="A36" s="10" t="s">
        <v>39</v>
      </c>
      <c r="B36" s="11">
        <v>1870</v>
      </c>
      <c r="C36" s="12">
        <f t="shared" ref="C36:C67" si="20">B36*1.3</f>
        <v>2431</v>
      </c>
      <c r="D36" s="12">
        <f t="shared" ref="D36:D67" si="21">C36*0.3</f>
        <v>729.3</v>
      </c>
      <c r="E36" s="12">
        <f t="shared" si="12"/>
        <v>128.78562839999998</v>
      </c>
      <c r="F36" s="11">
        <v>396506</v>
      </c>
      <c r="G36" s="11">
        <f t="shared" si="13"/>
        <v>396506</v>
      </c>
      <c r="H36" s="12">
        <f t="shared" ref="H36:H67" si="22">G36*0.3</f>
        <v>118951.79999999999</v>
      </c>
      <c r="I36" s="12">
        <f t="shared" si="14"/>
        <v>17366.962799999998</v>
      </c>
      <c r="J36" s="11">
        <v>263555</v>
      </c>
      <c r="K36" s="12">
        <f t="shared" ref="K36:K67" si="23">J36*1.06</f>
        <v>279368.3</v>
      </c>
      <c r="L36" s="12">
        <f t="shared" ref="L36:L67" si="24">K36*0.3</f>
        <v>83810.489999999991</v>
      </c>
      <c r="M36" s="12">
        <f t="shared" si="15"/>
        <v>13049.293292999999</v>
      </c>
      <c r="N36" s="11"/>
      <c r="O36" s="11">
        <f t="shared" ref="O36:O67" si="25">N36*0.08</f>
        <v>0</v>
      </c>
      <c r="P36" s="12">
        <f t="shared" ref="P36:P67" si="26">O36*0.3</f>
        <v>0</v>
      </c>
      <c r="Q36" s="12">
        <f t="shared" si="16"/>
        <v>0</v>
      </c>
      <c r="R36" s="11">
        <v>461004</v>
      </c>
      <c r="S36" s="11">
        <f t="shared" ref="S36:S67" si="27">R36*0.28</f>
        <v>129081.12000000001</v>
      </c>
      <c r="T36" s="12">
        <f t="shared" ref="T36:T67" si="28">S36*0.3</f>
        <v>38724.336000000003</v>
      </c>
      <c r="U36" s="12">
        <f t="shared" si="17"/>
        <v>8314.1149392000007</v>
      </c>
      <c r="V36" s="12">
        <f>R36*0.14</f>
        <v>64540.560000000005</v>
      </c>
      <c r="W36" s="12">
        <f t="shared" ref="W36:W67" si="29">V36*0.3</f>
        <v>19362.168000000001</v>
      </c>
      <c r="X36" s="12">
        <f t="shared" si="18"/>
        <v>4524.9386616000002</v>
      </c>
      <c r="Y36" s="11"/>
      <c r="Z36" s="11">
        <f t="shared" ref="Z36:Z67" si="30">Y36*1</f>
        <v>0</v>
      </c>
      <c r="AA36" s="11">
        <f t="shared" ref="AA36:AA67" si="31">Z36*0.3</f>
        <v>0</v>
      </c>
      <c r="AB36" s="11">
        <f t="shared" si="19"/>
        <v>0</v>
      </c>
    </row>
    <row r="37" spans="1:28" x14ac:dyDescent="0.25">
      <c r="A37" s="10" t="s">
        <v>40</v>
      </c>
      <c r="B37" s="11">
        <v>1349492</v>
      </c>
      <c r="C37" s="12">
        <f t="shared" si="20"/>
        <v>1754339.6</v>
      </c>
      <c r="D37" s="12">
        <f t="shared" si="21"/>
        <v>526301.88</v>
      </c>
      <c r="E37" s="12">
        <f t="shared" si="12"/>
        <v>92938.596385440003</v>
      </c>
      <c r="F37" s="11">
        <v>1062589</v>
      </c>
      <c r="G37" s="11">
        <f t="shared" si="13"/>
        <v>1062589</v>
      </c>
      <c r="H37" s="12">
        <f t="shared" si="22"/>
        <v>318776.7</v>
      </c>
      <c r="I37" s="12">
        <f t="shared" si="14"/>
        <v>46541.398199999996</v>
      </c>
      <c r="J37" s="11">
        <v>127866</v>
      </c>
      <c r="K37" s="12">
        <f t="shared" si="23"/>
        <v>135537.96000000002</v>
      </c>
      <c r="L37" s="12">
        <f t="shared" si="24"/>
        <v>40661.388000000006</v>
      </c>
      <c r="M37" s="12">
        <f t="shared" si="15"/>
        <v>6330.9781116000013</v>
      </c>
      <c r="N37" s="11"/>
      <c r="O37" s="11">
        <f t="shared" si="25"/>
        <v>0</v>
      </c>
      <c r="P37" s="12">
        <f t="shared" si="26"/>
        <v>0</v>
      </c>
      <c r="Q37" s="12">
        <f t="shared" si="16"/>
        <v>0</v>
      </c>
      <c r="R37" s="11"/>
      <c r="S37" s="11">
        <f t="shared" si="27"/>
        <v>0</v>
      </c>
      <c r="T37" s="12">
        <f t="shared" si="28"/>
        <v>0</v>
      </c>
      <c r="U37" s="12">
        <f t="shared" si="17"/>
        <v>0</v>
      </c>
      <c r="V37" s="12">
        <f>R37*0.14</f>
        <v>0</v>
      </c>
      <c r="W37" s="12">
        <f t="shared" si="29"/>
        <v>0</v>
      </c>
      <c r="X37" s="12">
        <f t="shared" si="18"/>
        <v>0</v>
      </c>
      <c r="Y37" s="11">
        <v>95482</v>
      </c>
      <c r="Z37" s="11">
        <f t="shared" si="30"/>
        <v>95482</v>
      </c>
      <c r="AA37" s="11">
        <f t="shared" si="31"/>
        <v>28644.6</v>
      </c>
      <c r="AB37" s="11">
        <f t="shared" si="19"/>
        <v>3838.3764000000001</v>
      </c>
    </row>
    <row r="38" spans="1:28" x14ac:dyDescent="0.25">
      <c r="A38" s="10" t="s">
        <v>41</v>
      </c>
      <c r="B38" s="11">
        <v>134334000</v>
      </c>
      <c r="C38" s="12">
        <f t="shared" si="20"/>
        <v>174634200</v>
      </c>
      <c r="D38" s="12">
        <f t="shared" si="21"/>
        <v>52390260</v>
      </c>
      <c r="E38" s="12">
        <f t="shared" si="12"/>
        <v>9251491.23288</v>
      </c>
      <c r="F38" s="11">
        <v>259071000</v>
      </c>
      <c r="G38" s="11">
        <f t="shared" si="13"/>
        <v>259071000</v>
      </c>
      <c r="H38" s="12">
        <f t="shared" si="22"/>
        <v>77721300</v>
      </c>
      <c r="I38" s="12">
        <f t="shared" si="14"/>
        <v>11347309.799999999</v>
      </c>
      <c r="J38" s="11">
        <v>212676000</v>
      </c>
      <c r="K38" s="12">
        <f t="shared" si="23"/>
        <v>225436560</v>
      </c>
      <c r="L38" s="12">
        <f t="shared" si="24"/>
        <v>67630968</v>
      </c>
      <c r="M38" s="12">
        <f t="shared" si="15"/>
        <v>10530141.717600001</v>
      </c>
      <c r="N38" s="11">
        <v>13149485</v>
      </c>
      <c r="O38" s="11">
        <f t="shared" si="25"/>
        <v>1051958.8</v>
      </c>
      <c r="P38" s="12">
        <f t="shared" si="26"/>
        <v>315587.64</v>
      </c>
      <c r="Q38" s="12">
        <f t="shared" si="16"/>
        <v>6311.7528000000002</v>
      </c>
      <c r="R38" s="11">
        <v>104404000</v>
      </c>
      <c r="S38" s="11">
        <f t="shared" si="27"/>
        <v>29233120.000000004</v>
      </c>
      <c r="T38" s="12">
        <f t="shared" si="28"/>
        <v>8769936</v>
      </c>
      <c r="U38" s="12">
        <f t="shared" si="17"/>
        <v>1882905.2592</v>
      </c>
      <c r="V38" s="12">
        <f>R38*0.14</f>
        <v>14616560.000000002</v>
      </c>
      <c r="W38" s="12">
        <f t="shared" si="29"/>
        <v>4384968</v>
      </c>
      <c r="X38" s="12">
        <f t="shared" si="18"/>
        <v>1024767.0216</v>
      </c>
      <c r="Y38" s="11">
        <v>1897318</v>
      </c>
      <c r="Z38" s="11">
        <f t="shared" si="30"/>
        <v>1897318</v>
      </c>
      <c r="AA38" s="11">
        <f t="shared" si="31"/>
        <v>569195.4</v>
      </c>
      <c r="AB38" s="11">
        <f t="shared" si="19"/>
        <v>76272.183600000004</v>
      </c>
    </row>
    <row r="39" spans="1:28" x14ac:dyDescent="0.25">
      <c r="A39" s="10" t="s">
        <v>42</v>
      </c>
      <c r="B39" s="11">
        <v>6630</v>
      </c>
      <c r="C39" s="12">
        <f t="shared" si="20"/>
        <v>8619</v>
      </c>
      <c r="D39" s="12">
        <f t="shared" si="21"/>
        <v>2585.6999999999998</v>
      </c>
      <c r="E39" s="12">
        <f t="shared" si="12"/>
        <v>456.60359159999996</v>
      </c>
      <c r="F39" s="11">
        <v>163478</v>
      </c>
      <c r="G39" s="11">
        <f t="shared" si="13"/>
        <v>163478</v>
      </c>
      <c r="H39" s="12">
        <f t="shared" si="22"/>
        <v>49043.4</v>
      </c>
      <c r="I39" s="12">
        <f t="shared" si="14"/>
        <v>7160.3364000000001</v>
      </c>
      <c r="J39" s="11">
        <v>1754049</v>
      </c>
      <c r="K39" s="12">
        <f t="shared" si="23"/>
        <v>1859291.9400000002</v>
      </c>
      <c r="L39" s="12">
        <f t="shared" si="24"/>
        <v>557787.58200000005</v>
      </c>
      <c r="M39" s="12">
        <f t="shared" si="15"/>
        <v>86847.526517400009</v>
      </c>
      <c r="N39" s="11">
        <v>3203</v>
      </c>
      <c r="O39" s="11">
        <f t="shared" si="25"/>
        <v>256.24</v>
      </c>
      <c r="P39" s="12">
        <f t="shared" si="26"/>
        <v>76.872</v>
      </c>
      <c r="Q39" s="12">
        <f t="shared" si="16"/>
        <v>1.5374400000000001</v>
      </c>
      <c r="R39" s="11">
        <v>389033</v>
      </c>
      <c r="S39" s="11">
        <f t="shared" si="27"/>
        <v>108929.24</v>
      </c>
      <c r="T39" s="12">
        <f t="shared" si="28"/>
        <v>32678.772000000001</v>
      </c>
      <c r="U39" s="12">
        <f t="shared" si="17"/>
        <v>7016.1323484000004</v>
      </c>
      <c r="V39" s="12">
        <f>R39*0.14</f>
        <v>54464.62</v>
      </c>
      <c r="W39" s="12">
        <f t="shared" si="29"/>
        <v>16339.386</v>
      </c>
      <c r="X39" s="12">
        <f t="shared" si="18"/>
        <v>3818.5145081999999</v>
      </c>
      <c r="Y39" s="11">
        <v>0</v>
      </c>
      <c r="Z39" s="11">
        <f t="shared" si="30"/>
        <v>0</v>
      </c>
      <c r="AA39" s="11">
        <f t="shared" si="31"/>
        <v>0</v>
      </c>
      <c r="AB39" s="11">
        <f t="shared" si="19"/>
        <v>0</v>
      </c>
    </row>
    <row r="40" spans="1:28" x14ac:dyDescent="0.25">
      <c r="A40" s="10" t="s">
        <v>44</v>
      </c>
      <c r="B40" s="11">
        <v>13437</v>
      </c>
      <c r="C40" s="12">
        <f t="shared" si="20"/>
        <v>17468.100000000002</v>
      </c>
      <c r="D40" s="12">
        <f t="shared" si="21"/>
        <v>5240.43</v>
      </c>
      <c r="E40" s="12">
        <f t="shared" si="12"/>
        <v>925.39705284000001</v>
      </c>
      <c r="F40" s="11">
        <v>1296199</v>
      </c>
      <c r="G40" s="11">
        <f t="shared" si="13"/>
        <v>1296199</v>
      </c>
      <c r="H40" s="12">
        <f t="shared" si="22"/>
        <v>388859.7</v>
      </c>
      <c r="I40" s="12">
        <f t="shared" si="14"/>
        <v>56773.516199999998</v>
      </c>
      <c r="J40" s="11">
        <v>2989001</v>
      </c>
      <c r="K40" s="12">
        <f t="shared" si="23"/>
        <v>3168341.06</v>
      </c>
      <c r="L40" s="12">
        <f t="shared" si="24"/>
        <v>950502.31799999997</v>
      </c>
      <c r="M40" s="12">
        <f t="shared" si="15"/>
        <v>147993.21091260001</v>
      </c>
      <c r="N40" s="11">
        <v>75685</v>
      </c>
      <c r="O40" s="11">
        <f t="shared" si="25"/>
        <v>6054.8</v>
      </c>
      <c r="P40" s="12">
        <f t="shared" si="26"/>
        <v>1816.44</v>
      </c>
      <c r="Q40" s="12">
        <f t="shared" si="16"/>
        <v>36.328800000000001</v>
      </c>
      <c r="R40" s="11">
        <v>34638019</v>
      </c>
      <c r="S40" s="11">
        <f t="shared" si="27"/>
        <v>9698645.3200000003</v>
      </c>
      <c r="T40" s="12">
        <f t="shared" si="28"/>
        <v>2909593.5959999999</v>
      </c>
      <c r="U40" s="12">
        <f t="shared" si="17"/>
        <v>624689.7450612</v>
      </c>
      <c r="V40" s="12">
        <f>R40*0.14</f>
        <v>4849322.66</v>
      </c>
      <c r="W40" s="12">
        <f t="shared" si="29"/>
        <v>1454796.798</v>
      </c>
      <c r="X40" s="12">
        <f t="shared" si="18"/>
        <v>339986.01169259998</v>
      </c>
      <c r="Y40" s="11">
        <v>11111</v>
      </c>
      <c r="Z40" s="11">
        <f t="shared" si="30"/>
        <v>11111</v>
      </c>
      <c r="AA40" s="11">
        <f t="shared" si="31"/>
        <v>3333.2999999999997</v>
      </c>
      <c r="AB40" s="11">
        <f t="shared" si="19"/>
        <v>446.66219999999998</v>
      </c>
    </row>
    <row r="41" spans="1:28" x14ac:dyDescent="0.25">
      <c r="A41" s="10" t="s">
        <v>45</v>
      </c>
      <c r="B41" s="11"/>
      <c r="C41" s="12">
        <f t="shared" si="20"/>
        <v>0</v>
      </c>
      <c r="D41" s="12">
        <f t="shared" si="21"/>
        <v>0</v>
      </c>
      <c r="E41" s="12">
        <f t="shared" si="12"/>
        <v>0</v>
      </c>
      <c r="F41" s="11">
        <v>6231</v>
      </c>
      <c r="G41" s="11">
        <f t="shared" si="13"/>
        <v>6231</v>
      </c>
      <c r="H41" s="12">
        <f t="shared" si="22"/>
        <v>1869.3</v>
      </c>
      <c r="I41" s="12">
        <f t="shared" si="14"/>
        <v>272.9178</v>
      </c>
      <c r="J41" s="11">
        <v>34132</v>
      </c>
      <c r="K41" s="12">
        <f t="shared" si="23"/>
        <v>36179.919999999998</v>
      </c>
      <c r="L41" s="12">
        <f t="shared" si="24"/>
        <v>10853.975999999999</v>
      </c>
      <c r="M41" s="12">
        <f t="shared" si="15"/>
        <v>1689.9640631999998</v>
      </c>
      <c r="N41" s="11"/>
      <c r="O41" s="11">
        <f t="shared" si="25"/>
        <v>0</v>
      </c>
      <c r="P41" s="12">
        <f t="shared" si="26"/>
        <v>0</v>
      </c>
      <c r="Q41" s="12">
        <f t="shared" si="16"/>
        <v>0</v>
      </c>
      <c r="R41" s="11"/>
      <c r="S41" s="11">
        <f t="shared" si="27"/>
        <v>0</v>
      </c>
      <c r="T41" s="12">
        <f t="shared" si="28"/>
        <v>0</v>
      </c>
      <c r="U41" s="12">
        <f t="shared" si="17"/>
        <v>0</v>
      </c>
      <c r="V41" s="12">
        <f>R41*0.14</f>
        <v>0</v>
      </c>
      <c r="W41" s="12">
        <f t="shared" si="29"/>
        <v>0</v>
      </c>
      <c r="X41" s="12">
        <f t="shared" si="18"/>
        <v>0</v>
      </c>
      <c r="Y41" s="11"/>
      <c r="Z41" s="11">
        <f t="shared" si="30"/>
        <v>0</v>
      </c>
      <c r="AA41" s="11">
        <f t="shared" si="31"/>
        <v>0</v>
      </c>
      <c r="AB41" s="11">
        <f t="shared" si="19"/>
        <v>0</v>
      </c>
    </row>
    <row r="42" spans="1:28" x14ac:dyDescent="0.25">
      <c r="A42" s="10" t="s">
        <v>46</v>
      </c>
      <c r="B42" s="11"/>
      <c r="C42" s="12">
        <f t="shared" si="20"/>
        <v>0</v>
      </c>
      <c r="D42" s="12">
        <f t="shared" si="21"/>
        <v>0</v>
      </c>
      <c r="E42" s="12">
        <f t="shared" si="12"/>
        <v>0</v>
      </c>
      <c r="F42" s="11">
        <v>11730</v>
      </c>
      <c r="G42" s="11">
        <f t="shared" si="13"/>
        <v>11730</v>
      </c>
      <c r="H42" s="12">
        <f t="shared" si="22"/>
        <v>3519</v>
      </c>
      <c r="I42" s="12">
        <f t="shared" si="14"/>
        <v>513.774</v>
      </c>
      <c r="J42" s="11">
        <v>1180</v>
      </c>
      <c r="K42" s="12">
        <f t="shared" si="23"/>
        <v>1250.8</v>
      </c>
      <c r="L42" s="12">
        <f t="shared" si="24"/>
        <v>375.23999999999995</v>
      </c>
      <c r="M42" s="12">
        <f t="shared" si="15"/>
        <v>58.424867999999996</v>
      </c>
      <c r="N42" s="11"/>
      <c r="O42" s="11">
        <f t="shared" si="25"/>
        <v>0</v>
      </c>
      <c r="P42" s="12">
        <f t="shared" si="26"/>
        <v>0</v>
      </c>
      <c r="Q42" s="12">
        <f t="shared" si="16"/>
        <v>0</v>
      </c>
      <c r="R42" s="11">
        <v>701698</v>
      </c>
      <c r="S42" s="11">
        <f t="shared" si="27"/>
        <v>196475.44000000003</v>
      </c>
      <c r="T42" s="12">
        <f t="shared" si="28"/>
        <v>58942.632000000005</v>
      </c>
      <c r="U42" s="12">
        <f t="shared" si="17"/>
        <v>12654.983090400001</v>
      </c>
      <c r="V42" s="12">
        <f>R42*0.14</f>
        <v>98237.720000000016</v>
      </c>
      <c r="W42" s="12">
        <f t="shared" si="29"/>
        <v>29471.316000000003</v>
      </c>
      <c r="X42" s="12">
        <f t="shared" si="18"/>
        <v>6887.4465491999999</v>
      </c>
      <c r="Y42" s="11"/>
      <c r="Z42" s="11">
        <f t="shared" si="30"/>
        <v>0</v>
      </c>
      <c r="AA42" s="11">
        <f t="shared" si="31"/>
        <v>0</v>
      </c>
      <c r="AB42" s="11">
        <f t="shared" si="19"/>
        <v>0</v>
      </c>
    </row>
    <row r="43" spans="1:28" x14ac:dyDescent="0.25">
      <c r="A43" s="10" t="s">
        <v>47</v>
      </c>
      <c r="B43" s="11"/>
      <c r="C43" s="12">
        <f t="shared" si="20"/>
        <v>0</v>
      </c>
      <c r="D43" s="12">
        <f t="shared" si="21"/>
        <v>0</v>
      </c>
      <c r="E43" s="12">
        <f t="shared" si="12"/>
        <v>0</v>
      </c>
      <c r="F43" s="11">
        <v>6865</v>
      </c>
      <c r="G43" s="11">
        <f t="shared" si="13"/>
        <v>6865</v>
      </c>
      <c r="H43" s="12">
        <f t="shared" si="22"/>
        <v>2059.5</v>
      </c>
      <c r="I43" s="12">
        <f t="shared" si="14"/>
        <v>300.68699999999995</v>
      </c>
      <c r="J43" s="11">
        <v>152180</v>
      </c>
      <c r="K43" s="12">
        <f t="shared" si="23"/>
        <v>161310.80000000002</v>
      </c>
      <c r="L43" s="12">
        <f t="shared" si="24"/>
        <v>48393.240000000005</v>
      </c>
      <c r="M43" s="12">
        <f t="shared" si="15"/>
        <v>7534.8274680000013</v>
      </c>
      <c r="N43" s="11"/>
      <c r="O43" s="11">
        <f t="shared" si="25"/>
        <v>0</v>
      </c>
      <c r="P43" s="12">
        <f t="shared" si="26"/>
        <v>0</v>
      </c>
      <c r="Q43" s="12">
        <f t="shared" si="16"/>
        <v>0</v>
      </c>
      <c r="R43" s="11">
        <v>4142143</v>
      </c>
      <c r="S43" s="11">
        <f t="shared" si="27"/>
        <v>1159800.04</v>
      </c>
      <c r="T43" s="12">
        <f t="shared" si="28"/>
        <v>347940.01199999999</v>
      </c>
      <c r="U43" s="12">
        <f t="shared" si="17"/>
        <v>74702.720576399995</v>
      </c>
      <c r="V43" s="12">
        <f>R43*0.14</f>
        <v>579900.02</v>
      </c>
      <c r="W43" s="12">
        <f t="shared" si="29"/>
        <v>173970.00599999999</v>
      </c>
      <c r="X43" s="12">
        <f t="shared" si="18"/>
        <v>40656.7904022</v>
      </c>
      <c r="Y43" s="11"/>
      <c r="Z43" s="11">
        <f t="shared" si="30"/>
        <v>0</v>
      </c>
      <c r="AA43" s="11">
        <f t="shared" si="31"/>
        <v>0</v>
      </c>
      <c r="AB43" s="11">
        <f t="shared" si="19"/>
        <v>0</v>
      </c>
    </row>
    <row r="44" spans="1:28" x14ac:dyDescent="0.25">
      <c r="A44" s="10" t="s">
        <v>48</v>
      </c>
      <c r="B44" s="11"/>
      <c r="C44" s="12">
        <f t="shared" si="20"/>
        <v>0</v>
      </c>
      <c r="D44" s="12">
        <f t="shared" si="21"/>
        <v>0</v>
      </c>
      <c r="E44" s="12">
        <f t="shared" si="12"/>
        <v>0</v>
      </c>
      <c r="F44" s="11">
        <v>1025000</v>
      </c>
      <c r="G44" s="11">
        <f t="shared" si="13"/>
        <v>1025000</v>
      </c>
      <c r="H44" s="12">
        <f t="shared" si="22"/>
        <v>307500</v>
      </c>
      <c r="I44" s="12">
        <f t="shared" si="14"/>
        <v>44895</v>
      </c>
      <c r="J44" s="11">
        <v>2120000</v>
      </c>
      <c r="K44" s="12">
        <f t="shared" si="23"/>
        <v>2247200</v>
      </c>
      <c r="L44" s="12">
        <f t="shared" si="24"/>
        <v>674160</v>
      </c>
      <c r="M44" s="12">
        <f t="shared" si="15"/>
        <v>104966.712</v>
      </c>
      <c r="N44" s="11">
        <v>503</v>
      </c>
      <c r="O44" s="11">
        <f t="shared" si="25"/>
        <v>40.24</v>
      </c>
      <c r="P44" s="12">
        <f t="shared" si="26"/>
        <v>12.072000000000001</v>
      </c>
      <c r="Q44" s="12">
        <f t="shared" si="16"/>
        <v>0.24144000000000002</v>
      </c>
      <c r="R44" s="11">
        <v>1794697</v>
      </c>
      <c r="S44" s="11">
        <f t="shared" si="27"/>
        <v>502515.16000000003</v>
      </c>
      <c r="T44" s="12">
        <f t="shared" si="28"/>
        <v>150754.54800000001</v>
      </c>
      <c r="U44" s="12">
        <f t="shared" si="17"/>
        <v>32367.001455600002</v>
      </c>
      <c r="V44" s="12">
        <f>R44*0.14</f>
        <v>251257.58000000002</v>
      </c>
      <c r="W44" s="12">
        <f t="shared" si="29"/>
        <v>75377.274000000005</v>
      </c>
      <c r="X44" s="12">
        <f t="shared" si="18"/>
        <v>17615.6689338</v>
      </c>
      <c r="Y44" s="11"/>
      <c r="Z44" s="11">
        <f t="shared" si="30"/>
        <v>0</v>
      </c>
      <c r="AA44" s="11">
        <f t="shared" si="31"/>
        <v>0</v>
      </c>
      <c r="AB44" s="11">
        <f t="shared" si="19"/>
        <v>0</v>
      </c>
    </row>
    <row r="45" spans="1:28" x14ac:dyDescent="0.25">
      <c r="A45" s="10" t="s">
        <v>49</v>
      </c>
      <c r="B45" s="11">
        <v>682322</v>
      </c>
      <c r="C45" s="12">
        <f t="shared" si="20"/>
        <v>887018.6</v>
      </c>
      <c r="D45" s="12">
        <f t="shared" si="21"/>
        <v>266105.57999999996</v>
      </c>
      <c r="E45" s="12">
        <f t="shared" si="12"/>
        <v>46991.052161039988</v>
      </c>
      <c r="F45" s="11">
        <v>1559638</v>
      </c>
      <c r="G45" s="11">
        <f t="shared" si="13"/>
        <v>1559638</v>
      </c>
      <c r="H45" s="12">
        <f t="shared" si="22"/>
        <v>467891.39999999997</v>
      </c>
      <c r="I45" s="12">
        <f t="shared" si="14"/>
        <v>68312.14439999999</v>
      </c>
      <c r="J45" s="11"/>
      <c r="K45" s="12">
        <f t="shared" si="23"/>
        <v>0</v>
      </c>
      <c r="L45" s="12">
        <f t="shared" si="24"/>
        <v>0</v>
      </c>
      <c r="M45" s="12">
        <f t="shared" si="15"/>
        <v>0</v>
      </c>
      <c r="N45" s="11">
        <v>207765</v>
      </c>
      <c r="O45" s="11">
        <f t="shared" si="25"/>
        <v>16621.2</v>
      </c>
      <c r="P45" s="12">
        <f t="shared" si="26"/>
        <v>4986.3599999999997</v>
      </c>
      <c r="Q45" s="12">
        <f t="shared" si="16"/>
        <v>99.727199999999996</v>
      </c>
      <c r="R45" s="11"/>
      <c r="S45" s="11">
        <f t="shared" si="27"/>
        <v>0</v>
      </c>
      <c r="T45" s="12">
        <f t="shared" si="28"/>
        <v>0</v>
      </c>
      <c r="U45" s="12">
        <f t="shared" si="17"/>
        <v>0</v>
      </c>
      <c r="V45" s="12">
        <f>R45*0.14</f>
        <v>0</v>
      </c>
      <c r="W45" s="12">
        <f t="shared" si="29"/>
        <v>0</v>
      </c>
      <c r="X45" s="12">
        <f t="shared" si="18"/>
        <v>0</v>
      </c>
      <c r="Y45" s="11">
        <v>260426</v>
      </c>
      <c r="Z45" s="11">
        <f t="shared" si="30"/>
        <v>260426</v>
      </c>
      <c r="AA45" s="11">
        <f t="shared" si="31"/>
        <v>78127.8</v>
      </c>
      <c r="AB45" s="11">
        <f t="shared" si="19"/>
        <v>10469.1252</v>
      </c>
    </row>
    <row r="46" spans="1:28" x14ac:dyDescent="0.25">
      <c r="A46" s="10" t="s">
        <v>50</v>
      </c>
      <c r="B46" s="11"/>
      <c r="C46" s="12">
        <f t="shared" si="20"/>
        <v>0</v>
      </c>
      <c r="D46" s="12">
        <f t="shared" si="21"/>
        <v>0</v>
      </c>
      <c r="E46" s="12">
        <f t="shared" si="12"/>
        <v>0</v>
      </c>
      <c r="F46" s="11">
        <v>373870</v>
      </c>
      <c r="G46" s="11">
        <f t="shared" si="13"/>
        <v>373870</v>
      </c>
      <c r="H46" s="12">
        <f t="shared" si="22"/>
        <v>112161</v>
      </c>
      <c r="I46" s="12">
        <f t="shared" si="14"/>
        <v>16375.505999999999</v>
      </c>
      <c r="J46" s="11">
        <v>404733</v>
      </c>
      <c r="K46" s="12">
        <f t="shared" si="23"/>
        <v>429016.98000000004</v>
      </c>
      <c r="L46" s="12">
        <f t="shared" si="24"/>
        <v>128705.09400000001</v>
      </c>
      <c r="M46" s="12">
        <f t="shared" si="15"/>
        <v>20039.383135800002</v>
      </c>
      <c r="N46" s="11"/>
      <c r="O46" s="11">
        <f t="shared" si="25"/>
        <v>0</v>
      </c>
      <c r="P46" s="12">
        <f t="shared" si="26"/>
        <v>0</v>
      </c>
      <c r="Q46" s="12">
        <f t="shared" si="16"/>
        <v>0</v>
      </c>
      <c r="R46" s="11">
        <v>16070729</v>
      </c>
      <c r="S46" s="11">
        <f t="shared" si="27"/>
        <v>4499804.12</v>
      </c>
      <c r="T46" s="12">
        <f t="shared" si="28"/>
        <v>1349941.236</v>
      </c>
      <c r="U46" s="12">
        <f t="shared" si="17"/>
        <v>289832.38336919999</v>
      </c>
      <c r="V46" s="12">
        <f>R46*0.14</f>
        <v>2249902.06</v>
      </c>
      <c r="W46" s="12">
        <f t="shared" si="29"/>
        <v>674970.61800000002</v>
      </c>
      <c r="X46" s="12">
        <f t="shared" si="18"/>
        <v>157740.63342659999</v>
      </c>
      <c r="Y46" s="11"/>
      <c r="Z46" s="11">
        <f t="shared" si="30"/>
        <v>0</v>
      </c>
      <c r="AA46" s="11">
        <f t="shared" si="31"/>
        <v>0</v>
      </c>
      <c r="AB46" s="11">
        <f t="shared" si="19"/>
        <v>0</v>
      </c>
    </row>
    <row r="47" spans="1:28" x14ac:dyDescent="0.25">
      <c r="A47" s="10" t="s">
        <v>51</v>
      </c>
      <c r="B47" s="11">
        <v>22568</v>
      </c>
      <c r="C47" s="12">
        <f t="shared" si="20"/>
        <v>29338.400000000001</v>
      </c>
      <c r="D47" s="12">
        <f t="shared" si="21"/>
        <v>8801.52</v>
      </c>
      <c r="E47" s="12">
        <f t="shared" si="12"/>
        <v>1554.24281376</v>
      </c>
      <c r="F47" s="11"/>
      <c r="G47" s="11">
        <f t="shared" si="13"/>
        <v>0</v>
      </c>
      <c r="H47" s="12">
        <f t="shared" si="22"/>
        <v>0</v>
      </c>
      <c r="I47" s="12">
        <f t="shared" si="14"/>
        <v>0</v>
      </c>
      <c r="J47" s="11"/>
      <c r="K47" s="12">
        <f t="shared" si="23"/>
        <v>0</v>
      </c>
      <c r="L47" s="12">
        <f t="shared" si="24"/>
        <v>0</v>
      </c>
      <c r="M47" s="12">
        <f t="shared" si="15"/>
        <v>0</v>
      </c>
      <c r="N47" s="11"/>
      <c r="O47" s="11">
        <f t="shared" si="25"/>
        <v>0</v>
      </c>
      <c r="P47" s="12">
        <f t="shared" si="26"/>
        <v>0</v>
      </c>
      <c r="Q47" s="12">
        <f t="shared" si="16"/>
        <v>0</v>
      </c>
      <c r="R47" s="11"/>
      <c r="S47" s="11">
        <f t="shared" si="27"/>
        <v>0</v>
      </c>
      <c r="T47" s="12">
        <f t="shared" si="28"/>
        <v>0</v>
      </c>
      <c r="U47" s="12">
        <f t="shared" si="17"/>
        <v>0</v>
      </c>
      <c r="V47" s="12">
        <f>R47*0.14</f>
        <v>0</v>
      </c>
      <c r="W47" s="12">
        <f t="shared" si="29"/>
        <v>0</v>
      </c>
      <c r="X47" s="12">
        <f t="shared" si="18"/>
        <v>0</v>
      </c>
      <c r="Y47" s="11">
        <v>25804</v>
      </c>
      <c r="Z47" s="11">
        <f t="shared" si="30"/>
        <v>25804</v>
      </c>
      <c r="AA47" s="11">
        <f t="shared" si="31"/>
        <v>7741.2</v>
      </c>
      <c r="AB47" s="11">
        <f t="shared" si="19"/>
        <v>1037.3208</v>
      </c>
    </row>
    <row r="48" spans="1:28" x14ac:dyDescent="0.25">
      <c r="A48" s="10" t="s">
        <v>52</v>
      </c>
      <c r="B48" s="11">
        <v>4718205</v>
      </c>
      <c r="C48" s="12">
        <f t="shared" si="20"/>
        <v>6133666.5</v>
      </c>
      <c r="D48" s="12">
        <f t="shared" si="21"/>
        <v>1840099.95</v>
      </c>
      <c r="E48" s="12">
        <f t="shared" si="12"/>
        <v>324939.56997059996</v>
      </c>
      <c r="F48" s="11">
        <v>588105</v>
      </c>
      <c r="G48" s="11">
        <f t="shared" si="13"/>
        <v>588105</v>
      </c>
      <c r="H48" s="12">
        <f t="shared" si="22"/>
        <v>176431.5</v>
      </c>
      <c r="I48" s="12">
        <f t="shared" si="14"/>
        <v>25758.999</v>
      </c>
      <c r="J48" s="11"/>
      <c r="K48" s="12">
        <f t="shared" si="23"/>
        <v>0</v>
      </c>
      <c r="L48" s="12">
        <f t="shared" si="24"/>
        <v>0</v>
      </c>
      <c r="M48" s="12">
        <f t="shared" si="15"/>
        <v>0</v>
      </c>
      <c r="N48" s="11">
        <v>37012</v>
      </c>
      <c r="O48" s="11">
        <f t="shared" si="25"/>
        <v>2960.96</v>
      </c>
      <c r="P48" s="12">
        <f t="shared" si="26"/>
        <v>888.28800000000001</v>
      </c>
      <c r="Q48" s="12">
        <f t="shared" si="16"/>
        <v>17.76576</v>
      </c>
      <c r="R48" s="11"/>
      <c r="S48" s="11">
        <f t="shared" si="27"/>
        <v>0</v>
      </c>
      <c r="T48" s="12">
        <f t="shared" si="28"/>
        <v>0</v>
      </c>
      <c r="U48" s="12">
        <f t="shared" si="17"/>
        <v>0</v>
      </c>
      <c r="V48" s="12">
        <f>R48*0.14</f>
        <v>0</v>
      </c>
      <c r="W48" s="12">
        <f t="shared" si="29"/>
        <v>0</v>
      </c>
      <c r="X48" s="12">
        <f t="shared" si="18"/>
        <v>0</v>
      </c>
      <c r="Y48" s="11">
        <v>1712279</v>
      </c>
      <c r="Z48" s="11">
        <f t="shared" si="30"/>
        <v>1712279</v>
      </c>
      <c r="AA48" s="11">
        <f t="shared" si="31"/>
        <v>513683.69999999995</v>
      </c>
      <c r="AB48" s="11">
        <f t="shared" si="19"/>
        <v>68833.6158</v>
      </c>
    </row>
    <row r="49" spans="1:28" x14ac:dyDescent="0.25">
      <c r="A49" s="10" t="s">
        <v>53</v>
      </c>
      <c r="B49" s="11">
        <v>49500</v>
      </c>
      <c r="C49" s="12">
        <f t="shared" si="20"/>
        <v>64350</v>
      </c>
      <c r="D49" s="12">
        <f t="shared" si="21"/>
        <v>19305</v>
      </c>
      <c r="E49" s="12">
        <f t="shared" si="12"/>
        <v>3409.03134</v>
      </c>
      <c r="F49" s="11">
        <v>2199755</v>
      </c>
      <c r="G49" s="11">
        <f t="shared" si="13"/>
        <v>2199755</v>
      </c>
      <c r="H49" s="12">
        <f t="shared" si="22"/>
        <v>659926.5</v>
      </c>
      <c r="I49" s="12">
        <f t="shared" si="14"/>
        <v>96349.269</v>
      </c>
      <c r="J49" s="11">
        <v>2383277</v>
      </c>
      <c r="K49" s="12">
        <f t="shared" si="23"/>
        <v>2526273.62</v>
      </c>
      <c r="L49" s="12">
        <f t="shared" si="24"/>
        <v>757882.08600000001</v>
      </c>
      <c r="M49" s="12">
        <f t="shared" si="15"/>
        <v>118002.24079020001</v>
      </c>
      <c r="N49" s="11">
        <v>223325</v>
      </c>
      <c r="O49" s="11">
        <f t="shared" si="25"/>
        <v>17866</v>
      </c>
      <c r="P49" s="12">
        <f t="shared" si="26"/>
        <v>5359.8</v>
      </c>
      <c r="Q49" s="12">
        <f t="shared" si="16"/>
        <v>107.19600000000001</v>
      </c>
      <c r="R49" s="11"/>
      <c r="S49" s="11">
        <f t="shared" si="27"/>
        <v>0</v>
      </c>
      <c r="T49" s="12">
        <f t="shared" si="28"/>
        <v>0</v>
      </c>
      <c r="U49" s="12">
        <f t="shared" si="17"/>
        <v>0</v>
      </c>
      <c r="V49" s="12">
        <f>R49*0.14</f>
        <v>0</v>
      </c>
      <c r="W49" s="12">
        <f t="shared" si="29"/>
        <v>0</v>
      </c>
      <c r="X49" s="12">
        <f t="shared" si="18"/>
        <v>0</v>
      </c>
      <c r="Y49" s="11">
        <v>21000</v>
      </c>
      <c r="Z49" s="11">
        <f t="shared" si="30"/>
        <v>21000</v>
      </c>
      <c r="AA49" s="11">
        <f t="shared" si="31"/>
        <v>6300</v>
      </c>
      <c r="AB49" s="11">
        <f t="shared" si="19"/>
        <v>844.2</v>
      </c>
    </row>
    <row r="50" spans="1:28" x14ac:dyDescent="0.25">
      <c r="A50" s="10" t="s">
        <v>54</v>
      </c>
      <c r="B50" s="11">
        <v>7277</v>
      </c>
      <c r="C50" s="12">
        <f t="shared" si="20"/>
        <v>9460.1</v>
      </c>
      <c r="D50" s="12">
        <f t="shared" si="21"/>
        <v>2838.03</v>
      </c>
      <c r="E50" s="12">
        <f t="shared" si="12"/>
        <v>501.16204164000004</v>
      </c>
      <c r="F50" s="11">
        <v>2017574</v>
      </c>
      <c r="G50" s="11">
        <f t="shared" si="13"/>
        <v>2017574</v>
      </c>
      <c r="H50" s="12">
        <f t="shared" si="22"/>
        <v>605272.19999999995</v>
      </c>
      <c r="I50" s="12">
        <f t="shared" si="14"/>
        <v>88369.741199999989</v>
      </c>
      <c r="J50" s="11">
        <v>917564</v>
      </c>
      <c r="K50" s="12">
        <f t="shared" si="23"/>
        <v>972617.84000000008</v>
      </c>
      <c r="L50" s="12">
        <f t="shared" si="24"/>
        <v>291785.35200000001</v>
      </c>
      <c r="M50" s="12">
        <f t="shared" si="15"/>
        <v>45430.979306400004</v>
      </c>
      <c r="N50" s="11">
        <v>25000</v>
      </c>
      <c r="O50" s="11">
        <f t="shared" si="25"/>
        <v>2000</v>
      </c>
      <c r="P50" s="12">
        <f t="shared" si="26"/>
        <v>600</v>
      </c>
      <c r="Q50" s="12">
        <f t="shared" si="16"/>
        <v>12</v>
      </c>
      <c r="R50" s="11">
        <v>2225155</v>
      </c>
      <c r="S50" s="11">
        <f t="shared" si="27"/>
        <v>623043.4</v>
      </c>
      <c r="T50" s="12">
        <f t="shared" si="28"/>
        <v>186913.02</v>
      </c>
      <c r="U50" s="12">
        <f t="shared" si="17"/>
        <v>40130.225394000001</v>
      </c>
      <c r="V50" s="12">
        <f>R50*0.14</f>
        <v>311521.7</v>
      </c>
      <c r="W50" s="12">
        <f t="shared" si="29"/>
        <v>93456.51</v>
      </c>
      <c r="X50" s="12">
        <f t="shared" si="18"/>
        <v>21840.786386999996</v>
      </c>
      <c r="Y50" s="11">
        <v>1062</v>
      </c>
      <c r="Z50" s="11">
        <f t="shared" si="30"/>
        <v>1062</v>
      </c>
      <c r="AA50" s="11">
        <f t="shared" si="31"/>
        <v>318.59999999999997</v>
      </c>
      <c r="AB50" s="11">
        <f t="shared" si="19"/>
        <v>42.692399999999999</v>
      </c>
    </row>
    <row r="51" spans="1:28" x14ac:dyDescent="0.25">
      <c r="A51" s="10" t="s">
        <v>55</v>
      </c>
      <c r="B51" s="11">
        <v>4834100</v>
      </c>
      <c r="C51" s="12">
        <f t="shared" si="20"/>
        <v>6284330</v>
      </c>
      <c r="D51" s="12">
        <f t="shared" si="21"/>
        <v>1885299</v>
      </c>
      <c r="E51" s="12">
        <f t="shared" si="12"/>
        <v>332921.17981200002</v>
      </c>
      <c r="F51" s="11">
        <v>38900</v>
      </c>
      <c r="G51" s="11">
        <f t="shared" si="13"/>
        <v>38900</v>
      </c>
      <c r="H51" s="12">
        <f t="shared" si="22"/>
        <v>11670</v>
      </c>
      <c r="I51" s="12">
        <f t="shared" si="14"/>
        <v>1703.82</v>
      </c>
      <c r="J51" s="11"/>
      <c r="K51" s="12">
        <f t="shared" si="23"/>
        <v>0</v>
      </c>
      <c r="L51" s="12">
        <f t="shared" si="24"/>
        <v>0</v>
      </c>
      <c r="M51" s="12">
        <f t="shared" si="15"/>
        <v>0</v>
      </c>
      <c r="N51" s="11"/>
      <c r="O51" s="11">
        <f t="shared" si="25"/>
        <v>0</v>
      </c>
      <c r="P51" s="12">
        <f t="shared" si="26"/>
        <v>0</v>
      </c>
      <c r="Q51" s="12">
        <f t="shared" si="16"/>
        <v>0</v>
      </c>
      <c r="R51" s="11"/>
      <c r="S51" s="11">
        <f t="shared" si="27"/>
        <v>0</v>
      </c>
      <c r="T51" s="12">
        <f t="shared" si="28"/>
        <v>0</v>
      </c>
      <c r="U51" s="12">
        <f t="shared" si="17"/>
        <v>0</v>
      </c>
      <c r="V51" s="12">
        <f>R51*0.14</f>
        <v>0</v>
      </c>
      <c r="W51" s="12">
        <f t="shared" si="29"/>
        <v>0</v>
      </c>
      <c r="X51" s="12">
        <f t="shared" si="18"/>
        <v>0</v>
      </c>
      <c r="Y51" s="11">
        <v>3992300</v>
      </c>
      <c r="Z51" s="11">
        <f t="shared" si="30"/>
        <v>3992300</v>
      </c>
      <c r="AA51" s="11">
        <f t="shared" si="31"/>
        <v>1197690</v>
      </c>
      <c r="AB51" s="11">
        <f t="shared" si="19"/>
        <v>160490.46000000002</v>
      </c>
    </row>
    <row r="52" spans="1:28" x14ac:dyDescent="0.25">
      <c r="A52" s="10" t="s">
        <v>56</v>
      </c>
      <c r="B52" s="11"/>
      <c r="C52" s="12">
        <f t="shared" si="20"/>
        <v>0</v>
      </c>
      <c r="D52" s="12">
        <f t="shared" si="21"/>
        <v>0</v>
      </c>
      <c r="E52" s="12">
        <f t="shared" si="12"/>
        <v>0</v>
      </c>
      <c r="F52" s="11">
        <v>13</v>
      </c>
      <c r="G52" s="11">
        <f t="shared" si="13"/>
        <v>13</v>
      </c>
      <c r="H52" s="12">
        <f t="shared" si="22"/>
        <v>3.9</v>
      </c>
      <c r="I52" s="12">
        <f t="shared" si="14"/>
        <v>0.56939999999999991</v>
      </c>
      <c r="J52" s="11"/>
      <c r="K52" s="12">
        <f t="shared" si="23"/>
        <v>0</v>
      </c>
      <c r="L52" s="12">
        <f t="shared" si="24"/>
        <v>0</v>
      </c>
      <c r="M52" s="12">
        <f t="shared" si="15"/>
        <v>0</v>
      </c>
      <c r="N52" s="11"/>
      <c r="O52" s="11">
        <f t="shared" si="25"/>
        <v>0</v>
      </c>
      <c r="P52" s="12">
        <f t="shared" si="26"/>
        <v>0</v>
      </c>
      <c r="Q52" s="12">
        <f t="shared" si="16"/>
        <v>0</v>
      </c>
      <c r="R52" s="11">
        <v>53</v>
      </c>
      <c r="S52" s="11">
        <f t="shared" si="27"/>
        <v>14.840000000000002</v>
      </c>
      <c r="T52" s="12">
        <f t="shared" si="28"/>
        <v>4.452</v>
      </c>
      <c r="U52" s="12">
        <f t="shared" si="17"/>
        <v>0.95584440000000004</v>
      </c>
      <c r="V52" s="12">
        <f>R52*0.14</f>
        <v>7.4200000000000008</v>
      </c>
      <c r="W52" s="12">
        <f t="shared" si="29"/>
        <v>2.226</v>
      </c>
      <c r="X52" s="12">
        <f t="shared" si="18"/>
        <v>0.52021620000000002</v>
      </c>
      <c r="Y52" s="11"/>
      <c r="Z52" s="11">
        <f t="shared" si="30"/>
        <v>0</v>
      </c>
      <c r="AA52" s="11">
        <f t="shared" si="31"/>
        <v>0</v>
      </c>
      <c r="AB52" s="11">
        <f t="shared" si="19"/>
        <v>0</v>
      </c>
    </row>
    <row r="53" spans="1:28" x14ac:dyDescent="0.25">
      <c r="A53" s="10" t="s">
        <v>57</v>
      </c>
      <c r="B53" s="11"/>
      <c r="C53" s="12">
        <f t="shared" si="20"/>
        <v>0</v>
      </c>
      <c r="D53" s="12">
        <f t="shared" si="21"/>
        <v>0</v>
      </c>
      <c r="E53" s="12">
        <f t="shared" si="12"/>
        <v>0</v>
      </c>
      <c r="F53" s="11">
        <v>189</v>
      </c>
      <c r="G53" s="11">
        <f t="shared" si="13"/>
        <v>189</v>
      </c>
      <c r="H53" s="12">
        <f t="shared" si="22"/>
        <v>56.699999999999996</v>
      </c>
      <c r="I53" s="12">
        <f t="shared" si="14"/>
        <v>8.2781999999999982</v>
      </c>
      <c r="J53" s="11"/>
      <c r="K53" s="12">
        <f t="shared" si="23"/>
        <v>0</v>
      </c>
      <c r="L53" s="12">
        <f t="shared" si="24"/>
        <v>0</v>
      </c>
      <c r="M53" s="12">
        <f t="shared" si="15"/>
        <v>0</v>
      </c>
      <c r="N53" s="11"/>
      <c r="O53" s="11">
        <f t="shared" si="25"/>
        <v>0</v>
      </c>
      <c r="P53" s="12">
        <f t="shared" si="26"/>
        <v>0</v>
      </c>
      <c r="Q53" s="12">
        <f t="shared" si="16"/>
        <v>0</v>
      </c>
      <c r="R53" s="11">
        <v>4872</v>
      </c>
      <c r="S53" s="11">
        <f t="shared" si="27"/>
        <v>1364.16</v>
      </c>
      <c r="T53" s="12">
        <f t="shared" si="28"/>
        <v>409.24799999999999</v>
      </c>
      <c r="U53" s="12">
        <f t="shared" si="17"/>
        <v>87.865545600000004</v>
      </c>
      <c r="V53" s="12">
        <f>R53*0.14</f>
        <v>682.08</v>
      </c>
      <c r="W53" s="12">
        <f t="shared" si="29"/>
        <v>204.624</v>
      </c>
      <c r="X53" s="12">
        <f t="shared" si="18"/>
        <v>47.820628799999994</v>
      </c>
      <c r="Y53" s="11"/>
      <c r="Z53" s="11">
        <f t="shared" si="30"/>
        <v>0</v>
      </c>
      <c r="AA53" s="11">
        <f t="shared" si="31"/>
        <v>0</v>
      </c>
      <c r="AB53" s="11">
        <f t="shared" si="19"/>
        <v>0</v>
      </c>
    </row>
    <row r="54" spans="1:28" x14ac:dyDescent="0.25">
      <c r="A54" s="10" t="s">
        <v>58</v>
      </c>
      <c r="B54" s="11"/>
      <c r="C54" s="12">
        <f t="shared" si="20"/>
        <v>0</v>
      </c>
      <c r="D54" s="12">
        <f t="shared" si="21"/>
        <v>0</v>
      </c>
      <c r="E54" s="12">
        <f t="shared" si="12"/>
        <v>0</v>
      </c>
      <c r="F54" s="11">
        <v>44007</v>
      </c>
      <c r="G54" s="11">
        <f t="shared" si="13"/>
        <v>44007</v>
      </c>
      <c r="H54" s="12">
        <f t="shared" si="22"/>
        <v>13202.1</v>
      </c>
      <c r="I54" s="12">
        <f t="shared" si="14"/>
        <v>1927.5065999999999</v>
      </c>
      <c r="J54" s="11">
        <v>588283</v>
      </c>
      <c r="K54" s="12">
        <f t="shared" si="23"/>
        <v>623579.98</v>
      </c>
      <c r="L54" s="12">
        <f t="shared" si="24"/>
        <v>187073.99399999998</v>
      </c>
      <c r="M54" s="12">
        <f t="shared" si="15"/>
        <v>29127.420865799999</v>
      </c>
      <c r="N54" s="11"/>
      <c r="O54" s="11">
        <f t="shared" si="25"/>
        <v>0</v>
      </c>
      <c r="P54" s="12">
        <f t="shared" si="26"/>
        <v>0</v>
      </c>
      <c r="Q54" s="12">
        <f t="shared" si="16"/>
        <v>0</v>
      </c>
      <c r="R54" s="11">
        <v>5460761</v>
      </c>
      <c r="S54" s="11">
        <f t="shared" si="27"/>
        <v>1529013.08</v>
      </c>
      <c r="T54" s="12">
        <f t="shared" si="28"/>
        <v>458703.924</v>
      </c>
      <c r="U54" s="12">
        <f t="shared" si="17"/>
        <v>98483.732482799998</v>
      </c>
      <c r="V54" s="12">
        <f>R54*0.14</f>
        <v>764506.54</v>
      </c>
      <c r="W54" s="12">
        <f t="shared" si="29"/>
        <v>229351.962</v>
      </c>
      <c r="X54" s="12">
        <f t="shared" si="18"/>
        <v>53599.553519399997</v>
      </c>
      <c r="Y54" s="11"/>
      <c r="Z54" s="11">
        <f t="shared" si="30"/>
        <v>0</v>
      </c>
      <c r="AA54" s="11">
        <f t="shared" si="31"/>
        <v>0</v>
      </c>
      <c r="AB54" s="11">
        <f t="shared" si="19"/>
        <v>0</v>
      </c>
    </row>
    <row r="55" spans="1:28" x14ac:dyDescent="0.25">
      <c r="A55" s="10" t="s">
        <v>59</v>
      </c>
      <c r="B55" s="11">
        <v>5803</v>
      </c>
      <c r="C55" s="12">
        <f t="shared" si="20"/>
        <v>7543.9000000000005</v>
      </c>
      <c r="D55" s="12">
        <f t="shared" si="21"/>
        <v>2263.17</v>
      </c>
      <c r="E55" s="12">
        <f t="shared" si="12"/>
        <v>399.64866396000002</v>
      </c>
      <c r="F55" s="11">
        <v>1436106</v>
      </c>
      <c r="G55" s="11">
        <f t="shared" si="13"/>
        <v>1436106</v>
      </c>
      <c r="H55" s="12">
        <f t="shared" si="22"/>
        <v>430831.8</v>
      </c>
      <c r="I55" s="12">
        <f t="shared" si="14"/>
        <v>62901.442799999997</v>
      </c>
      <c r="J55" s="11">
        <v>1066614</v>
      </c>
      <c r="K55" s="12">
        <f t="shared" si="23"/>
        <v>1130610.8400000001</v>
      </c>
      <c r="L55" s="12">
        <f t="shared" si="24"/>
        <v>339183.25200000004</v>
      </c>
      <c r="M55" s="12">
        <f t="shared" si="15"/>
        <v>52810.83233640001</v>
      </c>
      <c r="N55" s="11">
        <v>35006</v>
      </c>
      <c r="O55" s="11">
        <f t="shared" si="25"/>
        <v>2800.48</v>
      </c>
      <c r="P55" s="12">
        <f t="shared" si="26"/>
        <v>840.14400000000001</v>
      </c>
      <c r="Q55" s="12">
        <f t="shared" si="16"/>
        <v>16.802880000000002</v>
      </c>
      <c r="R55" s="11">
        <v>9030074</v>
      </c>
      <c r="S55" s="11">
        <f t="shared" si="27"/>
        <v>2528420.7200000002</v>
      </c>
      <c r="T55" s="12">
        <f t="shared" si="28"/>
        <v>758526.21600000001</v>
      </c>
      <c r="U55" s="12">
        <f t="shared" si="17"/>
        <v>162855.57857519999</v>
      </c>
      <c r="V55" s="12">
        <f>R55*0.14</f>
        <v>1264210.3600000001</v>
      </c>
      <c r="W55" s="12">
        <f t="shared" si="29"/>
        <v>379263.10800000001</v>
      </c>
      <c r="X55" s="12">
        <f t="shared" si="18"/>
        <v>88633.788339599996</v>
      </c>
      <c r="Y55" s="11">
        <v>13513</v>
      </c>
      <c r="Z55" s="11">
        <f t="shared" si="30"/>
        <v>13513</v>
      </c>
      <c r="AA55" s="11">
        <f t="shared" si="31"/>
        <v>4053.8999999999996</v>
      </c>
      <c r="AB55" s="11">
        <f t="shared" si="19"/>
        <v>543.22259999999994</v>
      </c>
    </row>
    <row r="56" spans="1:28" x14ac:dyDescent="0.25">
      <c r="A56" s="10" t="s">
        <v>60</v>
      </c>
      <c r="B56" s="11">
        <v>8800000</v>
      </c>
      <c r="C56" s="12">
        <f t="shared" si="20"/>
        <v>11440000</v>
      </c>
      <c r="D56" s="12">
        <f t="shared" si="21"/>
        <v>3432000</v>
      </c>
      <c r="E56" s="12">
        <f t="shared" si="12"/>
        <v>606050.01599999995</v>
      </c>
      <c r="F56" s="11">
        <v>7100000</v>
      </c>
      <c r="G56" s="11">
        <f t="shared" si="13"/>
        <v>7100000</v>
      </c>
      <c r="H56" s="12">
        <f t="shared" si="22"/>
        <v>2130000</v>
      </c>
      <c r="I56" s="12">
        <f t="shared" si="14"/>
        <v>310980</v>
      </c>
      <c r="J56" s="11">
        <v>6380000</v>
      </c>
      <c r="K56" s="12">
        <f t="shared" si="23"/>
        <v>6762800</v>
      </c>
      <c r="L56" s="12">
        <f t="shared" si="24"/>
        <v>2028840</v>
      </c>
      <c r="M56" s="12">
        <f t="shared" si="15"/>
        <v>315890.38800000004</v>
      </c>
      <c r="N56" s="11">
        <v>45000</v>
      </c>
      <c r="O56" s="11">
        <f t="shared" si="25"/>
        <v>3600</v>
      </c>
      <c r="P56" s="12">
        <f t="shared" si="26"/>
        <v>1080</v>
      </c>
      <c r="Q56" s="12">
        <f t="shared" si="16"/>
        <v>21.6</v>
      </c>
      <c r="R56" s="11">
        <v>15260597</v>
      </c>
      <c r="S56" s="11">
        <f t="shared" si="27"/>
        <v>4272967.16</v>
      </c>
      <c r="T56" s="12">
        <f t="shared" si="28"/>
        <v>1281890.148</v>
      </c>
      <c r="U56" s="12">
        <f t="shared" si="17"/>
        <v>275221.81477560004</v>
      </c>
      <c r="V56" s="12">
        <f>R56*0.14</f>
        <v>2136483.58</v>
      </c>
      <c r="W56" s="12">
        <f t="shared" si="29"/>
        <v>640945.07400000002</v>
      </c>
      <c r="X56" s="12">
        <f t="shared" si="18"/>
        <v>149788.8637938</v>
      </c>
      <c r="Y56" s="11">
        <v>115478</v>
      </c>
      <c r="Z56" s="11">
        <f t="shared" si="30"/>
        <v>115478</v>
      </c>
      <c r="AA56" s="11">
        <f t="shared" si="31"/>
        <v>34643.4</v>
      </c>
      <c r="AB56" s="11">
        <f t="shared" si="19"/>
        <v>4642.2156000000004</v>
      </c>
    </row>
    <row r="57" spans="1:28" x14ac:dyDescent="0.25">
      <c r="A57" s="10" t="s">
        <v>61</v>
      </c>
      <c r="B57" s="11"/>
      <c r="C57" s="12">
        <f t="shared" si="20"/>
        <v>0</v>
      </c>
      <c r="D57" s="12">
        <f t="shared" si="21"/>
        <v>0</v>
      </c>
      <c r="E57" s="12">
        <f t="shared" si="12"/>
        <v>0</v>
      </c>
      <c r="F57" s="11">
        <v>904000</v>
      </c>
      <c r="G57" s="11">
        <f t="shared" si="13"/>
        <v>904000</v>
      </c>
      <c r="H57" s="12">
        <f t="shared" si="22"/>
        <v>271200</v>
      </c>
      <c r="I57" s="12">
        <f t="shared" si="14"/>
        <v>39595.199999999997</v>
      </c>
      <c r="J57" s="11">
        <v>26000</v>
      </c>
      <c r="K57" s="12">
        <f t="shared" si="23"/>
        <v>27560</v>
      </c>
      <c r="L57" s="12">
        <f t="shared" si="24"/>
        <v>8268</v>
      </c>
      <c r="M57" s="12">
        <f t="shared" si="15"/>
        <v>1287.3276000000001</v>
      </c>
      <c r="N57" s="11">
        <v>5710</v>
      </c>
      <c r="O57" s="11">
        <f t="shared" si="25"/>
        <v>456.8</v>
      </c>
      <c r="P57" s="12">
        <f t="shared" si="26"/>
        <v>137.04</v>
      </c>
      <c r="Q57" s="12">
        <f t="shared" si="16"/>
        <v>2.7407999999999997</v>
      </c>
      <c r="R57" s="11">
        <v>7155699</v>
      </c>
      <c r="S57" s="11">
        <f t="shared" si="27"/>
        <v>2003595.7200000002</v>
      </c>
      <c r="T57" s="12">
        <f t="shared" si="28"/>
        <v>601078.71600000001</v>
      </c>
      <c r="U57" s="12">
        <f t="shared" si="17"/>
        <v>129051.60032520001</v>
      </c>
      <c r="V57" s="12">
        <f>R57*0.14</f>
        <v>1001797.8600000001</v>
      </c>
      <c r="W57" s="12">
        <f t="shared" si="29"/>
        <v>300539.35800000001</v>
      </c>
      <c r="X57" s="12">
        <f t="shared" si="18"/>
        <v>70236.047964600002</v>
      </c>
      <c r="Y57" s="11"/>
      <c r="Z57" s="11">
        <f t="shared" si="30"/>
        <v>0</v>
      </c>
      <c r="AA57" s="11">
        <f t="shared" si="31"/>
        <v>0</v>
      </c>
      <c r="AB57" s="11">
        <f t="shared" si="19"/>
        <v>0</v>
      </c>
    </row>
    <row r="58" spans="1:28" x14ac:dyDescent="0.25">
      <c r="A58" s="10" t="s">
        <v>62</v>
      </c>
      <c r="B58" s="11">
        <v>25000</v>
      </c>
      <c r="C58" s="12">
        <f t="shared" si="20"/>
        <v>32500</v>
      </c>
      <c r="D58" s="12">
        <f t="shared" si="21"/>
        <v>9750</v>
      </c>
      <c r="E58" s="12">
        <f t="shared" si="12"/>
        <v>1721.7329999999999</v>
      </c>
      <c r="F58" s="11">
        <v>20000</v>
      </c>
      <c r="G58" s="11">
        <f t="shared" si="13"/>
        <v>20000</v>
      </c>
      <c r="H58" s="12">
        <f t="shared" si="22"/>
        <v>6000</v>
      </c>
      <c r="I58" s="12">
        <f t="shared" si="14"/>
        <v>876</v>
      </c>
      <c r="J58" s="11"/>
      <c r="K58" s="12">
        <f t="shared" si="23"/>
        <v>0</v>
      </c>
      <c r="L58" s="12">
        <f t="shared" si="24"/>
        <v>0</v>
      </c>
      <c r="M58" s="12">
        <f t="shared" si="15"/>
        <v>0</v>
      </c>
      <c r="N58" s="11"/>
      <c r="O58" s="11">
        <f t="shared" si="25"/>
        <v>0</v>
      </c>
      <c r="P58" s="12">
        <f t="shared" si="26"/>
        <v>0</v>
      </c>
      <c r="Q58" s="12">
        <f t="shared" si="16"/>
        <v>0</v>
      </c>
      <c r="R58" s="11"/>
      <c r="S58" s="11">
        <f t="shared" si="27"/>
        <v>0</v>
      </c>
      <c r="T58" s="12">
        <f t="shared" si="28"/>
        <v>0</v>
      </c>
      <c r="U58" s="12">
        <f t="shared" si="17"/>
        <v>0</v>
      </c>
      <c r="V58" s="12">
        <f>R58*0.14</f>
        <v>0</v>
      </c>
      <c r="W58" s="12">
        <f t="shared" si="29"/>
        <v>0</v>
      </c>
      <c r="X58" s="12">
        <f t="shared" si="18"/>
        <v>0</v>
      </c>
      <c r="Y58" s="11">
        <v>65000</v>
      </c>
      <c r="Z58" s="11">
        <f t="shared" si="30"/>
        <v>65000</v>
      </c>
      <c r="AA58" s="11">
        <f t="shared" si="31"/>
        <v>19500</v>
      </c>
      <c r="AB58" s="11">
        <f t="shared" si="19"/>
        <v>2613</v>
      </c>
    </row>
    <row r="59" spans="1:28" x14ac:dyDescent="0.25">
      <c r="A59" s="10" t="s">
        <v>63</v>
      </c>
      <c r="B59" s="11">
        <v>713263</v>
      </c>
      <c r="C59" s="12">
        <f t="shared" si="20"/>
        <v>927241.9</v>
      </c>
      <c r="D59" s="12">
        <f t="shared" si="21"/>
        <v>278172.57</v>
      </c>
      <c r="E59" s="12">
        <f t="shared" si="12"/>
        <v>49121.937791160002</v>
      </c>
      <c r="F59" s="11"/>
      <c r="G59" s="11">
        <f t="shared" si="13"/>
        <v>0</v>
      </c>
      <c r="H59" s="12">
        <f t="shared" si="22"/>
        <v>0</v>
      </c>
      <c r="I59" s="12">
        <f t="shared" si="14"/>
        <v>0</v>
      </c>
      <c r="J59" s="11"/>
      <c r="K59" s="12">
        <f t="shared" si="23"/>
        <v>0</v>
      </c>
      <c r="L59" s="12">
        <f t="shared" si="24"/>
        <v>0</v>
      </c>
      <c r="M59" s="12">
        <f t="shared" si="15"/>
        <v>0</v>
      </c>
      <c r="N59" s="11"/>
      <c r="O59" s="11">
        <f t="shared" si="25"/>
        <v>0</v>
      </c>
      <c r="P59" s="12">
        <f t="shared" si="26"/>
        <v>0</v>
      </c>
      <c r="Q59" s="12">
        <f t="shared" si="16"/>
        <v>0</v>
      </c>
      <c r="R59" s="11"/>
      <c r="S59" s="11">
        <f t="shared" si="27"/>
        <v>0</v>
      </c>
      <c r="T59" s="12">
        <f t="shared" si="28"/>
        <v>0</v>
      </c>
      <c r="U59" s="12">
        <f t="shared" si="17"/>
        <v>0</v>
      </c>
      <c r="V59" s="12">
        <f>R59*0.14</f>
        <v>0</v>
      </c>
      <c r="W59" s="12">
        <f t="shared" si="29"/>
        <v>0</v>
      </c>
      <c r="X59" s="12">
        <f t="shared" si="18"/>
        <v>0</v>
      </c>
      <c r="Y59" s="11">
        <v>425683</v>
      </c>
      <c r="Z59" s="11">
        <f t="shared" si="30"/>
        <v>425683</v>
      </c>
      <c r="AA59" s="11">
        <f t="shared" si="31"/>
        <v>127704.9</v>
      </c>
      <c r="AB59" s="11">
        <f t="shared" si="19"/>
        <v>17112.456600000001</v>
      </c>
    </row>
    <row r="60" spans="1:28" x14ac:dyDescent="0.25">
      <c r="A60" s="10" t="s">
        <v>64</v>
      </c>
      <c r="B60" s="11">
        <v>586</v>
      </c>
      <c r="C60" s="12">
        <f t="shared" si="20"/>
        <v>761.80000000000007</v>
      </c>
      <c r="D60" s="12">
        <f t="shared" si="21"/>
        <v>228.54000000000002</v>
      </c>
      <c r="E60" s="12">
        <f t="shared" si="12"/>
        <v>40.357421520000003</v>
      </c>
      <c r="F60" s="11">
        <v>90864</v>
      </c>
      <c r="G60" s="11">
        <f t="shared" si="13"/>
        <v>90864</v>
      </c>
      <c r="H60" s="12">
        <f t="shared" si="22"/>
        <v>27259.200000000001</v>
      </c>
      <c r="I60" s="12">
        <f t="shared" si="14"/>
        <v>3979.8431999999998</v>
      </c>
      <c r="J60" s="11">
        <v>117</v>
      </c>
      <c r="K60" s="12">
        <f t="shared" si="23"/>
        <v>124.02000000000001</v>
      </c>
      <c r="L60" s="12">
        <f t="shared" si="24"/>
        <v>37.206000000000003</v>
      </c>
      <c r="M60" s="12">
        <f t="shared" si="15"/>
        <v>5.7929742000000006</v>
      </c>
      <c r="N60" s="11"/>
      <c r="O60" s="11">
        <f t="shared" si="25"/>
        <v>0</v>
      </c>
      <c r="P60" s="12">
        <f t="shared" si="26"/>
        <v>0</v>
      </c>
      <c r="Q60" s="12">
        <f t="shared" si="16"/>
        <v>0</v>
      </c>
      <c r="R60" s="11">
        <v>5737328</v>
      </c>
      <c r="S60" s="11">
        <f t="shared" si="27"/>
        <v>1606451.84</v>
      </c>
      <c r="T60" s="12">
        <f t="shared" si="28"/>
        <v>481935.55200000003</v>
      </c>
      <c r="U60" s="12">
        <f t="shared" si="17"/>
        <v>103471.5630144</v>
      </c>
      <c r="V60" s="12">
        <f>R60*0.14</f>
        <v>803225.92</v>
      </c>
      <c r="W60" s="12">
        <f t="shared" si="29"/>
        <v>240967.77600000001</v>
      </c>
      <c r="X60" s="12">
        <f t="shared" si="18"/>
        <v>56314.169251200001</v>
      </c>
      <c r="Y60" s="11"/>
      <c r="Z60" s="11">
        <f t="shared" si="30"/>
        <v>0</v>
      </c>
      <c r="AA60" s="11">
        <f t="shared" si="31"/>
        <v>0</v>
      </c>
      <c r="AB60" s="11">
        <f t="shared" si="19"/>
        <v>0</v>
      </c>
    </row>
    <row r="61" spans="1:28" x14ac:dyDescent="0.25">
      <c r="A61" s="10" t="s">
        <v>65</v>
      </c>
      <c r="B61" s="11">
        <v>4830548</v>
      </c>
      <c r="C61" s="12">
        <f t="shared" si="20"/>
        <v>6279712.4000000004</v>
      </c>
      <c r="D61" s="12">
        <f t="shared" si="21"/>
        <v>1883913.72</v>
      </c>
      <c r="E61" s="12">
        <f t="shared" si="12"/>
        <v>332676.55598736001</v>
      </c>
      <c r="F61" s="11">
        <v>8116787</v>
      </c>
      <c r="G61" s="11">
        <f t="shared" si="13"/>
        <v>8116787</v>
      </c>
      <c r="H61" s="12">
        <f t="shared" si="22"/>
        <v>2435036.1</v>
      </c>
      <c r="I61" s="12">
        <f t="shared" si="14"/>
        <v>355515.27059999999</v>
      </c>
      <c r="J61" s="11">
        <v>140335</v>
      </c>
      <c r="K61" s="12">
        <f t="shared" si="23"/>
        <v>148755.1</v>
      </c>
      <c r="L61" s="12">
        <f t="shared" si="24"/>
        <v>44626.53</v>
      </c>
      <c r="M61" s="12">
        <f t="shared" si="15"/>
        <v>6948.3507209999998</v>
      </c>
      <c r="N61" s="11">
        <v>84033</v>
      </c>
      <c r="O61" s="11">
        <f t="shared" si="25"/>
        <v>6722.64</v>
      </c>
      <c r="P61" s="12">
        <f t="shared" si="26"/>
        <v>2016.7919999999999</v>
      </c>
      <c r="Q61" s="12">
        <f t="shared" si="16"/>
        <v>40.335839999999997</v>
      </c>
      <c r="R61" s="11">
        <v>1384207</v>
      </c>
      <c r="S61" s="11">
        <f t="shared" si="27"/>
        <v>387577.96</v>
      </c>
      <c r="T61" s="12">
        <f t="shared" si="28"/>
        <v>116273.38800000001</v>
      </c>
      <c r="U61" s="12">
        <f t="shared" si="17"/>
        <v>24963.896403600003</v>
      </c>
      <c r="V61" s="12">
        <f>R61*0.14</f>
        <v>193788.98</v>
      </c>
      <c r="W61" s="12">
        <f t="shared" si="29"/>
        <v>58136.694000000003</v>
      </c>
      <c r="X61" s="12">
        <f t="shared" si="18"/>
        <v>13586.545387800001</v>
      </c>
      <c r="Y61" s="11">
        <v>2031661</v>
      </c>
      <c r="Z61" s="11">
        <f t="shared" si="30"/>
        <v>2031661</v>
      </c>
      <c r="AA61" s="11">
        <f t="shared" si="31"/>
        <v>609498.29999999993</v>
      </c>
      <c r="AB61" s="11">
        <f t="shared" si="19"/>
        <v>81672.772199999992</v>
      </c>
    </row>
    <row r="62" spans="1:28" x14ac:dyDescent="0.25">
      <c r="A62" s="10" t="s">
        <v>66</v>
      </c>
      <c r="B62" s="11"/>
      <c r="C62" s="12">
        <f t="shared" si="20"/>
        <v>0</v>
      </c>
      <c r="D62" s="12">
        <f t="shared" si="21"/>
        <v>0</v>
      </c>
      <c r="E62" s="12">
        <f t="shared" si="12"/>
        <v>0</v>
      </c>
      <c r="F62" s="11">
        <v>961</v>
      </c>
      <c r="G62" s="11">
        <f t="shared" si="13"/>
        <v>961</v>
      </c>
      <c r="H62" s="12">
        <f t="shared" si="22"/>
        <v>288.3</v>
      </c>
      <c r="I62" s="12">
        <f t="shared" si="14"/>
        <v>42.091799999999999</v>
      </c>
      <c r="J62" s="11">
        <v>9081</v>
      </c>
      <c r="K62" s="12">
        <f t="shared" si="23"/>
        <v>9625.86</v>
      </c>
      <c r="L62" s="12">
        <f t="shared" si="24"/>
        <v>2887.7580000000003</v>
      </c>
      <c r="M62" s="12">
        <f t="shared" si="15"/>
        <v>449.62392060000008</v>
      </c>
      <c r="N62" s="11"/>
      <c r="O62" s="11">
        <f t="shared" si="25"/>
        <v>0</v>
      </c>
      <c r="P62" s="12">
        <f t="shared" si="26"/>
        <v>0</v>
      </c>
      <c r="Q62" s="12">
        <f t="shared" si="16"/>
        <v>0</v>
      </c>
      <c r="R62" s="11">
        <v>1458049</v>
      </c>
      <c r="S62" s="11">
        <f t="shared" si="27"/>
        <v>408253.72000000003</v>
      </c>
      <c r="T62" s="12">
        <f t="shared" si="28"/>
        <v>122476.11600000001</v>
      </c>
      <c r="U62" s="12">
        <f t="shared" si="17"/>
        <v>26295.622105200004</v>
      </c>
      <c r="V62" s="12">
        <f>R62*0.14</f>
        <v>204126.86000000002</v>
      </c>
      <c r="W62" s="12">
        <f t="shared" si="29"/>
        <v>61238.058000000005</v>
      </c>
      <c r="X62" s="12">
        <f t="shared" si="18"/>
        <v>14311.334154600001</v>
      </c>
      <c r="Y62" s="11"/>
      <c r="Z62" s="11">
        <f t="shared" si="30"/>
        <v>0</v>
      </c>
      <c r="AA62" s="11">
        <f t="shared" si="31"/>
        <v>0</v>
      </c>
      <c r="AB62" s="11">
        <f t="shared" si="19"/>
        <v>0</v>
      </c>
    </row>
    <row r="63" spans="1:28" x14ac:dyDescent="0.25">
      <c r="A63" s="10" t="s">
        <v>67</v>
      </c>
      <c r="B63" s="11">
        <v>802000</v>
      </c>
      <c r="C63" s="12">
        <f t="shared" si="20"/>
        <v>1042600</v>
      </c>
      <c r="D63" s="12">
        <f t="shared" si="21"/>
        <v>312780</v>
      </c>
      <c r="E63" s="12">
        <f t="shared" si="12"/>
        <v>55233.194640000002</v>
      </c>
      <c r="F63" s="11"/>
      <c r="G63" s="11">
        <f t="shared" si="13"/>
        <v>0</v>
      </c>
      <c r="H63" s="12">
        <f t="shared" si="22"/>
        <v>0</v>
      </c>
      <c r="I63" s="12">
        <f t="shared" si="14"/>
        <v>0</v>
      </c>
      <c r="J63" s="11"/>
      <c r="K63" s="12">
        <f t="shared" si="23"/>
        <v>0</v>
      </c>
      <c r="L63" s="12">
        <f t="shared" si="24"/>
        <v>0</v>
      </c>
      <c r="M63" s="12">
        <f t="shared" si="15"/>
        <v>0</v>
      </c>
      <c r="N63" s="11"/>
      <c r="O63" s="11">
        <f t="shared" si="25"/>
        <v>0</v>
      </c>
      <c r="P63" s="12">
        <f t="shared" si="26"/>
        <v>0</v>
      </c>
      <c r="Q63" s="12">
        <f t="shared" si="16"/>
        <v>0</v>
      </c>
      <c r="R63" s="11"/>
      <c r="S63" s="11">
        <f t="shared" si="27"/>
        <v>0</v>
      </c>
      <c r="T63" s="12">
        <f t="shared" si="28"/>
        <v>0</v>
      </c>
      <c r="U63" s="12">
        <f t="shared" si="17"/>
        <v>0</v>
      </c>
      <c r="V63" s="12">
        <f>R63*0.14</f>
        <v>0</v>
      </c>
      <c r="W63" s="12">
        <f t="shared" si="29"/>
        <v>0</v>
      </c>
      <c r="X63" s="12">
        <f t="shared" si="18"/>
        <v>0</v>
      </c>
      <c r="Y63" s="11">
        <v>1460100</v>
      </c>
      <c r="Z63" s="11">
        <f t="shared" si="30"/>
        <v>1460100</v>
      </c>
      <c r="AA63" s="11">
        <f t="shared" si="31"/>
        <v>438030</v>
      </c>
      <c r="AB63" s="11">
        <f t="shared" si="19"/>
        <v>58696.020000000004</v>
      </c>
    </row>
    <row r="64" spans="1:28" x14ac:dyDescent="0.25">
      <c r="A64" s="10" t="s">
        <v>68</v>
      </c>
      <c r="B64" s="11">
        <v>36924938</v>
      </c>
      <c r="C64" s="12">
        <f t="shared" si="20"/>
        <v>48002419.399999999</v>
      </c>
      <c r="D64" s="12">
        <f t="shared" si="21"/>
        <v>14400725.819999998</v>
      </c>
      <c r="E64" s="12">
        <f t="shared" si="12"/>
        <v>2542995.3711021598</v>
      </c>
      <c r="F64" s="11">
        <v>14121680</v>
      </c>
      <c r="G64" s="11">
        <f t="shared" si="13"/>
        <v>14121680</v>
      </c>
      <c r="H64" s="12">
        <f t="shared" si="22"/>
        <v>4236504</v>
      </c>
      <c r="I64" s="12">
        <f t="shared" si="14"/>
        <v>618529.58399999992</v>
      </c>
      <c r="J64" s="11">
        <v>85408</v>
      </c>
      <c r="K64" s="12">
        <f t="shared" si="23"/>
        <v>90532.48000000001</v>
      </c>
      <c r="L64" s="12">
        <f t="shared" si="24"/>
        <v>27159.744000000002</v>
      </c>
      <c r="M64" s="12">
        <f t="shared" si="15"/>
        <v>4228.7721408000007</v>
      </c>
      <c r="N64" s="11">
        <v>412000</v>
      </c>
      <c r="O64" s="11">
        <f t="shared" si="25"/>
        <v>32960</v>
      </c>
      <c r="P64" s="12">
        <f t="shared" si="26"/>
        <v>9888</v>
      </c>
      <c r="Q64" s="12">
        <f t="shared" si="16"/>
        <v>197.76</v>
      </c>
      <c r="R64" s="11"/>
      <c r="S64" s="11">
        <f t="shared" si="27"/>
        <v>0</v>
      </c>
      <c r="T64" s="12">
        <f t="shared" si="28"/>
        <v>0</v>
      </c>
      <c r="U64" s="12">
        <f t="shared" si="17"/>
        <v>0</v>
      </c>
      <c r="V64" s="12">
        <f>R64*0.14</f>
        <v>0</v>
      </c>
      <c r="W64" s="12">
        <f t="shared" si="29"/>
        <v>0</v>
      </c>
      <c r="X64" s="12">
        <f t="shared" si="18"/>
        <v>0</v>
      </c>
      <c r="Y64" s="11">
        <v>10545427</v>
      </c>
      <c r="Z64" s="11">
        <f t="shared" si="30"/>
        <v>10545427</v>
      </c>
      <c r="AA64" s="11">
        <f t="shared" si="31"/>
        <v>3163628.1</v>
      </c>
      <c r="AB64" s="11">
        <f t="shared" si="19"/>
        <v>423926.16540000006</v>
      </c>
    </row>
    <row r="65" spans="1:28" x14ac:dyDescent="0.25">
      <c r="A65" s="10" t="s">
        <v>69</v>
      </c>
      <c r="B65" s="11"/>
      <c r="C65" s="12">
        <f t="shared" si="20"/>
        <v>0</v>
      </c>
      <c r="D65" s="12">
        <f t="shared" si="21"/>
        <v>0</v>
      </c>
      <c r="E65" s="12">
        <f t="shared" si="12"/>
        <v>0</v>
      </c>
      <c r="F65" s="11">
        <v>658</v>
      </c>
      <c r="G65" s="11">
        <f t="shared" si="13"/>
        <v>658</v>
      </c>
      <c r="H65" s="12">
        <f t="shared" si="22"/>
        <v>197.4</v>
      </c>
      <c r="I65" s="12">
        <f t="shared" si="14"/>
        <v>28.820399999999999</v>
      </c>
      <c r="J65" s="11">
        <v>3580</v>
      </c>
      <c r="K65" s="12">
        <f t="shared" si="23"/>
        <v>3794.8</v>
      </c>
      <c r="L65" s="12">
        <f t="shared" si="24"/>
        <v>1138.44</v>
      </c>
      <c r="M65" s="12">
        <f t="shared" si="15"/>
        <v>177.25510800000001</v>
      </c>
      <c r="N65" s="11"/>
      <c r="O65" s="11">
        <f t="shared" si="25"/>
        <v>0</v>
      </c>
      <c r="P65" s="12">
        <f t="shared" si="26"/>
        <v>0</v>
      </c>
      <c r="Q65" s="12">
        <f t="shared" si="16"/>
        <v>0</v>
      </c>
      <c r="R65" s="11">
        <v>11190</v>
      </c>
      <c r="S65" s="11">
        <f t="shared" si="27"/>
        <v>3133.2000000000003</v>
      </c>
      <c r="T65" s="12">
        <f t="shared" si="28"/>
        <v>939.96</v>
      </c>
      <c r="U65" s="12">
        <f t="shared" si="17"/>
        <v>201.80941200000001</v>
      </c>
      <c r="V65" s="12">
        <f>R65*0.14</f>
        <v>1566.6000000000001</v>
      </c>
      <c r="W65" s="12">
        <f t="shared" si="29"/>
        <v>469.98</v>
      </c>
      <c r="X65" s="12">
        <f t="shared" si="18"/>
        <v>109.834326</v>
      </c>
      <c r="Y65" s="11"/>
      <c r="Z65" s="11">
        <f t="shared" si="30"/>
        <v>0</v>
      </c>
      <c r="AA65" s="11">
        <f t="shared" si="31"/>
        <v>0</v>
      </c>
      <c r="AB65" s="11">
        <f t="shared" si="19"/>
        <v>0</v>
      </c>
    </row>
    <row r="66" spans="1:28" x14ac:dyDescent="0.25">
      <c r="A66" s="10" t="s">
        <v>70</v>
      </c>
      <c r="B66" s="11"/>
      <c r="C66" s="12">
        <f t="shared" si="20"/>
        <v>0</v>
      </c>
      <c r="D66" s="12">
        <f t="shared" si="21"/>
        <v>0</v>
      </c>
      <c r="E66" s="12">
        <f t="shared" si="12"/>
        <v>0</v>
      </c>
      <c r="F66" s="11"/>
      <c r="G66" s="11">
        <f t="shared" si="13"/>
        <v>0</v>
      </c>
      <c r="H66" s="12">
        <f t="shared" si="22"/>
        <v>0</v>
      </c>
      <c r="I66" s="12">
        <f t="shared" si="14"/>
        <v>0</v>
      </c>
      <c r="J66" s="11"/>
      <c r="K66" s="12">
        <f t="shared" si="23"/>
        <v>0</v>
      </c>
      <c r="L66" s="12">
        <f t="shared" si="24"/>
        <v>0</v>
      </c>
      <c r="M66" s="12">
        <f t="shared" si="15"/>
        <v>0</v>
      </c>
      <c r="N66" s="11"/>
      <c r="O66" s="11">
        <f t="shared" si="25"/>
        <v>0</v>
      </c>
      <c r="P66" s="12">
        <f t="shared" si="26"/>
        <v>0</v>
      </c>
      <c r="Q66" s="12">
        <f t="shared" si="16"/>
        <v>0</v>
      </c>
      <c r="R66" s="11">
        <v>3489</v>
      </c>
      <c r="S66" s="11">
        <f t="shared" si="27"/>
        <v>976.92000000000007</v>
      </c>
      <c r="T66" s="12">
        <f t="shared" si="28"/>
        <v>293.07600000000002</v>
      </c>
      <c r="U66" s="12">
        <f t="shared" si="17"/>
        <v>62.923417200000003</v>
      </c>
      <c r="V66" s="12">
        <f>R66*0.14</f>
        <v>488.46000000000004</v>
      </c>
      <c r="W66" s="12">
        <f t="shared" si="29"/>
        <v>146.53800000000001</v>
      </c>
      <c r="X66" s="12">
        <f t="shared" si="18"/>
        <v>34.245930600000001</v>
      </c>
      <c r="Y66" s="11"/>
      <c r="Z66" s="11">
        <f t="shared" si="30"/>
        <v>0</v>
      </c>
      <c r="AA66" s="11">
        <f t="shared" si="31"/>
        <v>0</v>
      </c>
      <c r="AB66" s="11">
        <f t="shared" si="19"/>
        <v>0</v>
      </c>
    </row>
    <row r="67" spans="1:28" x14ac:dyDescent="0.25">
      <c r="A67" s="10" t="s">
        <v>71</v>
      </c>
      <c r="B67" s="11"/>
      <c r="C67" s="12">
        <f t="shared" si="20"/>
        <v>0</v>
      </c>
      <c r="D67" s="12">
        <f t="shared" si="21"/>
        <v>0</v>
      </c>
      <c r="E67" s="12">
        <f t="shared" si="12"/>
        <v>0</v>
      </c>
      <c r="F67" s="11">
        <v>45220</v>
      </c>
      <c r="G67" s="11">
        <f t="shared" si="13"/>
        <v>45220</v>
      </c>
      <c r="H67" s="12">
        <f t="shared" si="22"/>
        <v>13566</v>
      </c>
      <c r="I67" s="12">
        <f t="shared" si="14"/>
        <v>1980.636</v>
      </c>
      <c r="J67" s="11">
        <v>1678</v>
      </c>
      <c r="K67" s="12">
        <f t="shared" si="23"/>
        <v>1778.68</v>
      </c>
      <c r="L67" s="12">
        <f t="shared" si="24"/>
        <v>533.60400000000004</v>
      </c>
      <c r="M67" s="12">
        <f t="shared" si="15"/>
        <v>83.082142800000014</v>
      </c>
      <c r="N67" s="11">
        <v>4037</v>
      </c>
      <c r="O67" s="11">
        <f t="shared" si="25"/>
        <v>322.95999999999998</v>
      </c>
      <c r="P67" s="12">
        <f t="shared" si="26"/>
        <v>96.887999999999991</v>
      </c>
      <c r="Q67" s="12">
        <f t="shared" si="16"/>
        <v>1.9377599999999999</v>
      </c>
      <c r="R67" s="11">
        <v>295172</v>
      </c>
      <c r="S67" s="11">
        <f t="shared" si="27"/>
        <v>82648.160000000003</v>
      </c>
      <c r="T67" s="12">
        <f t="shared" si="28"/>
        <v>24794.448</v>
      </c>
      <c r="U67" s="12">
        <f t="shared" si="17"/>
        <v>5323.3679855999999</v>
      </c>
      <c r="V67" s="12">
        <f>R67*0.14</f>
        <v>41324.080000000002</v>
      </c>
      <c r="W67" s="12">
        <f t="shared" si="29"/>
        <v>12397.224</v>
      </c>
      <c r="X67" s="12">
        <f t="shared" si="18"/>
        <v>2897.2312487999998</v>
      </c>
      <c r="Y67" s="11"/>
      <c r="Z67" s="11">
        <f t="shared" si="30"/>
        <v>0</v>
      </c>
      <c r="AA67" s="11">
        <f t="shared" si="31"/>
        <v>0</v>
      </c>
      <c r="AB67" s="11">
        <f t="shared" si="19"/>
        <v>0</v>
      </c>
    </row>
    <row r="68" spans="1:28" x14ac:dyDescent="0.25">
      <c r="A68" s="10" t="s">
        <v>72</v>
      </c>
      <c r="B68" s="11"/>
      <c r="C68" s="12">
        <f t="shared" ref="C68:C99" si="32">B68*1.3</f>
        <v>0</v>
      </c>
      <c r="D68" s="12">
        <f t="shared" ref="D68:D99" si="33">C68*0.3</f>
        <v>0</v>
      </c>
      <c r="E68" s="12">
        <f t="shared" si="12"/>
        <v>0</v>
      </c>
      <c r="F68" s="11">
        <v>39051</v>
      </c>
      <c r="G68" s="11">
        <f t="shared" si="13"/>
        <v>39051</v>
      </c>
      <c r="H68" s="12">
        <f t="shared" ref="H68:H99" si="34">G68*0.3</f>
        <v>11715.3</v>
      </c>
      <c r="I68" s="12">
        <f t="shared" si="14"/>
        <v>1710.4337999999998</v>
      </c>
      <c r="J68" s="11">
        <v>51081</v>
      </c>
      <c r="K68" s="12">
        <f t="shared" ref="K68:K99" si="35">J68*1.06</f>
        <v>54145.86</v>
      </c>
      <c r="L68" s="12">
        <f t="shared" ref="L68:L99" si="36">K68*0.3</f>
        <v>16243.758</v>
      </c>
      <c r="M68" s="12">
        <f t="shared" si="15"/>
        <v>2529.1531206</v>
      </c>
      <c r="N68" s="11"/>
      <c r="O68" s="11">
        <f t="shared" ref="O68:O99" si="37">N68*0.08</f>
        <v>0</v>
      </c>
      <c r="P68" s="12">
        <f t="shared" ref="P68:P99" si="38">O68*0.3</f>
        <v>0</v>
      </c>
      <c r="Q68" s="12">
        <f t="shared" si="16"/>
        <v>0</v>
      </c>
      <c r="R68" s="11"/>
      <c r="S68" s="11">
        <f t="shared" ref="S68:S99" si="39">R68*0.28</f>
        <v>0</v>
      </c>
      <c r="T68" s="12">
        <f t="shared" ref="T68:T99" si="40">S68*0.3</f>
        <v>0</v>
      </c>
      <c r="U68" s="12">
        <f t="shared" si="17"/>
        <v>0</v>
      </c>
      <c r="V68" s="12">
        <f>R68*0.14</f>
        <v>0</v>
      </c>
      <c r="W68" s="12">
        <f t="shared" ref="W68:W99" si="41">V68*0.3</f>
        <v>0</v>
      </c>
      <c r="X68" s="12">
        <f t="shared" si="18"/>
        <v>0</v>
      </c>
      <c r="Y68" s="11"/>
      <c r="Z68" s="11">
        <f t="shared" ref="Z68:Z99" si="42">Y68*1</f>
        <v>0</v>
      </c>
      <c r="AA68" s="11">
        <f t="shared" ref="AA68:AA99" si="43">Z68*0.3</f>
        <v>0</v>
      </c>
      <c r="AB68" s="11">
        <f t="shared" si="19"/>
        <v>0</v>
      </c>
    </row>
    <row r="69" spans="1:28" x14ac:dyDescent="0.25">
      <c r="A69" s="10" t="s">
        <v>73</v>
      </c>
      <c r="B69" s="11">
        <v>97900</v>
      </c>
      <c r="C69" s="12">
        <f t="shared" si="32"/>
        <v>127270</v>
      </c>
      <c r="D69" s="12">
        <f t="shared" si="33"/>
        <v>38181</v>
      </c>
      <c r="E69" s="12">
        <f t="shared" ref="E69:E132" si="44">D69*0.176588</f>
        <v>6742.3064279999999</v>
      </c>
      <c r="F69" s="11">
        <v>142500</v>
      </c>
      <c r="G69" s="11">
        <f t="shared" ref="G69:G132" si="45">F69*1</f>
        <v>142500</v>
      </c>
      <c r="H69" s="12">
        <f t="shared" si="34"/>
        <v>42750</v>
      </c>
      <c r="I69" s="12">
        <f t="shared" ref="I69:I132" si="46">H69*0.146</f>
        <v>6241.5</v>
      </c>
      <c r="J69" s="11"/>
      <c r="K69" s="12">
        <f t="shared" si="35"/>
        <v>0</v>
      </c>
      <c r="L69" s="12">
        <f t="shared" si="36"/>
        <v>0</v>
      </c>
      <c r="M69" s="12">
        <f t="shared" ref="M69:M132" si="47">L69*0.1557</f>
        <v>0</v>
      </c>
      <c r="N69" s="11">
        <v>1812</v>
      </c>
      <c r="O69" s="11">
        <f t="shared" si="37"/>
        <v>144.96</v>
      </c>
      <c r="P69" s="12">
        <f t="shared" si="38"/>
        <v>43.488</v>
      </c>
      <c r="Q69" s="12">
        <f t="shared" ref="Q69:Q132" si="48">P69*0.02</f>
        <v>0.86975999999999998</v>
      </c>
      <c r="R69" s="11"/>
      <c r="S69" s="11">
        <f t="shared" si="39"/>
        <v>0</v>
      </c>
      <c r="T69" s="12">
        <f t="shared" si="40"/>
        <v>0</v>
      </c>
      <c r="U69" s="12">
        <f t="shared" ref="U69:U132" si="49">(T69*0.2147)</f>
        <v>0</v>
      </c>
      <c r="V69" s="12">
        <f>R69*0.14</f>
        <v>0</v>
      </c>
      <c r="W69" s="12">
        <f t="shared" si="41"/>
        <v>0</v>
      </c>
      <c r="X69" s="12">
        <f t="shared" ref="X69:X132" si="50">(W69*0.2337)</f>
        <v>0</v>
      </c>
      <c r="Y69" s="11">
        <v>43900</v>
      </c>
      <c r="Z69" s="11">
        <f t="shared" si="42"/>
        <v>43900</v>
      </c>
      <c r="AA69" s="11">
        <f t="shared" si="43"/>
        <v>13170</v>
      </c>
      <c r="AB69" s="11">
        <f t="shared" ref="AB69:AB132" si="51">AA69*0.134</f>
        <v>1764.7800000000002</v>
      </c>
    </row>
    <row r="70" spans="1:28" x14ac:dyDescent="0.25">
      <c r="A70" s="10" t="s">
        <v>74</v>
      </c>
      <c r="B70" s="11">
        <v>24481600</v>
      </c>
      <c r="C70" s="12">
        <f t="shared" si="32"/>
        <v>31826080</v>
      </c>
      <c r="D70" s="12">
        <f t="shared" si="33"/>
        <v>9547824</v>
      </c>
      <c r="E70" s="12">
        <f t="shared" si="44"/>
        <v>1686031.144512</v>
      </c>
      <c r="F70" s="11">
        <v>4547600</v>
      </c>
      <c r="G70" s="11">
        <f t="shared" si="45"/>
        <v>4547600</v>
      </c>
      <c r="H70" s="12">
        <f t="shared" si="34"/>
        <v>1364280</v>
      </c>
      <c r="I70" s="12">
        <f t="shared" si="46"/>
        <v>199184.87999999998</v>
      </c>
      <c r="J70" s="11"/>
      <c r="K70" s="12">
        <f t="shared" si="35"/>
        <v>0</v>
      </c>
      <c r="L70" s="12">
        <f t="shared" si="36"/>
        <v>0</v>
      </c>
      <c r="M70" s="12">
        <f t="shared" si="47"/>
        <v>0</v>
      </c>
      <c r="N70" s="11">
        <v>61000</v>
      </c>
      <c r="O70" s="11">
        <f t="shared" si="37"/>
        <v>4880</v>
      </c>
      <c r="P70" s="12">
        <f t="shared" si="38"/>
        <v>1464</v>
      </c>
      <c r="Q70" s="12">
        <f t="shared" si="48"/>
        <v>29.28</v>
      </c>
      <c r="R70" s="11"/>
      <c r="S70" s="11">
        <f t="shared" si="39"/>
        <v>0</v>
      </c>
      <c r="T70" s="12">
        <f t="shared" si="40"/>
        <v>0</v>
      </c>
      <c r="U70" s="12">
        <f t="shared" si="49"/>
        <v>0</v>
      </c>
      <c r="V70" s="12">
        <f>R70*0.14</f>
        <v>0</v>
      </c>
      <c r="W70" s="12">
        <f t="shared" si="41"/>
        <v>0</v>
      </c>
      <c r="X70" s="12">
        <f t="shared" si="50"/>
        <v>0</v>
      </c>
      <c r="Y70" s="11">
        <v>10853400</v>
      </c>
      <c r="Z70" s="11">
        <f t="shared" si="42"/>
        <v>10853400</v>
      </c>
      <c r="AA70" s="11">
        <f t="shared" si="43"/>
        <v>3256020</v>
      </c>
      <c r="AB70" s="11">
        <f t="shared" si="51"/>
        <v>436306.68000000005</v>
      </c>
    </row>
    <row r="71" spans="1:28" x14ac:dyDescent="0.25">
      <c r="A71" s="10" t="s">
        <v>75</v>
      </c>
      <c r="B71" s="11"/>
      <c r="C71" s="12">
        <f t="shared" si="32"/>
        <v>0</v>
      </c>
      <c r="D71" s="12">
        <f t="shared" si="33"/>
        <v>0</v>
      </c>
      <c r="E71" s="12">
        <f t="shared" si="44"/>
        <v>0</v>
      </c>
      <c r="F71" s="11">
        <v>1965000</v>
      </c>
      <c r="G71" s="11">
        <f t="shared" si="45"/>
        <v>1965000</v>
      </c>
      <c r="H71" s="12">
        <f t="shared" si="34"/>
        <v>589500</v>
      </c>
      <c r="I71" s="12">
        <f t="shared" si="46"/>
        <v>86067</v>
      </c>
      <c r="J71" s="11">
        <v>721465</v>
      </c>
      <c r="K71" s="12">
        <f t="shared" si="35"/>
        <v>764752.9</v>
      </c>
      <c r="L71" s="12">
        <f t="shared" si="36"/>
        <v>229425.87</v>
      </c>
      <c r="M71" s="12">
        <f t="shared" si="47"/>
        <v>35721.607959000001</v>
      </c>
      <c r="N71" s="11"/>
      <c r="O71" s="11">
        <f t="shared" si="37"/>
        <v>0</v>
      </c>
      <c r="P71" s="12">
        <f t="shared" si="38"/>
        <v>0</v>
      </c>
      <c r="Q71" s="12">
        <f t="shared" si="48"/>
        <v>0</v>
      </c>
      <c r="R71" s="11">
        <v>151762</v>
      </c>
      <c r="S71" s="11">
        <f t="shared" si="39"/>
        <v>42493.36</v>
      </c>
      <c r="T71" s="12">
        <f t="shared" si="40"/>
        <v>12748.008</v>
      </c>
      <c r="U71" s="12">
        <f t="shared" si="49"/>
        <v>2736.9973175999999</v>
      </c>
      <c r="V71" s="12">
        <f>R71*0.14</f>
        <v>21246.68</v>
      </c>
      <c r="W71" s="12">
        <f t="shared" si="41"/>
        <v>6374.0039999999999</v>
      </c>
      <c r="X71" s="12">
        <f t="shared" si="50"/>
        <v>1489.6047348</v>
      </c>
      <c r="Y71" s="11"/>
      <c r="Z71" s="11">
        <f t="shared" si="42"/>
        <v>0</v>
      </c>
      <c r="AA71" s="11">
        <f t="shared" si="43"/>
        <v>0</v>
      </c>
      <c r="AB71" s="11">
        <f t="shared" si="51"/>
        <v>0</v>
      </c>
    </row>
    <row r="72" spans="1:28" x14ac:dyDescent="0.25">
      <c r="A72" s="10" t="s">
        <v>76</v>
      </c>
      <c r="B72" s="11">
        <v>1074000</v>
      </c>
      <c r="C72" s="12">
        <f t="shared" si="32"/>
        <v>1396200</v>
      </c>
      <c r="D72" s="12">
        <f t="shared" si="33"/>
        <v>418860</v>
      </c>
      <c r="E72" s="12">
        <f t="shared" si="44"/>
        <v>73965.649680000002</v>
      </c>
      <c r="F72" s="11">
        <v>1362400</v>
      </c>
      <c r="G72" s="11">
        <f t="shared" si="45"/>
        <v>1362400</v>
      </c>
      <c r="H72" s="12">
        <f t="shared" si="34"/>
        <v>408720</v>
      </c>
      <c r="I72" s="12">
        <f t="shared" si="46"/>
        <v>59673.119999999995</v>
      </c>
      <c r="J72" s="11">
        <v>185250</v>
      </c>
      <c r="K72" s="12">
        <f t="shared" si="35"/>
        <v>196365</v>
      </c>
      <c r="L72" s="12">
        <f t="shared" si="36"/>
        <v>58909.5</v>
      </c>
      <c r="M72" s="12">
        <f t="shared" si="47"/>
        <v>9172.2091500000006</v>
      </c>
      <c r="N72" s="11">
        <v>3300</v>
      </c>
      <c r="O72" s="11">
        <f t="shared" si="37"/>
        <v>264</v>
      </c>
      <c r="P72" s="12">
        <f t="shared" si="38"/>
        <v>79.2</v>
      </c>
      <c r="Q72" s="12">
        <f t="shared" si="48"/>
        <v>1.5840000000000001</v>
      </c>
      <c r="R72" s="11"/>
      <c r="S72" s="11">
        <f t="shared" si="39"/>
        <v>0</v>
      </c>
      <c r="T72" s="12">
        <f t="shared" si="40"/>
        <v>0</v>
      </c>
      <c r="U72" s="12">
        <f t="shared" si="49"/>
        <v>0</v>
      </c>
      <c r="V72" s="12">
        <f>R72*0.14</f>
        <v>0</v>
      </c>
      <c r="W72" s="12">
        <f t="shared" si="41"/>
        <v>0</v>
      </c>
      <c r="X72" s="12">
        <f t="shared" si="50"/>
        <v>0</v>
      </c>
      <c r="Y72" s="11">
        <v>350400</v>
      </c>
      <c r="Z72" s="11">
        <f t="shared" si="42"/>
        <v>350400</v>
      </c>
      <c r="AA72" s="11">
        <f t="shared" si="43"/>
        <v>105120</v>
      </c>
      <c r="AB72" s="11">
        <f t="shared" si="51"/>
        <v>14086.080000000002</v>
      </c>
    </row>
    <row r="73" spans="1:28" x14ac:dyDescent="0.25">
      <c r="A73" s="10" t="s">
        <v>77</v>
      </c>
      <c r="B73" s="11"/>
      <c r="C73" s="12">
        <f t="shared" si="32"/>
        <v>0</v>
      </c>
      <c r="D73" s="12">
        <f t="shared" si="33"/>
        <v>0</v>
      </c>
      <c r="E73" s="12">
        <f t="shared" si="44"/>
        <v>0</v>
      </c>
      <c r="F73" s="11">
        <v>349</v>
      </c>
      <c r="G73" s="11">
        <f t="shared" si="45"/>
        <v>349</v>
      </c>
      <c r="H73" s="12">
        <f t="shared" si="34"/>
        <v>104.7</v>
      </c>
      <c r="I73" s="12">
        <f t="shared" si="46"/>
        <v>15.286199999999999</v>
      </c>
      <c r="J73" s="11"/>
      <c r="K73" s="12">
        <f t="shared" si="35"/>
        <v>0</v>
      </c>
      <c r="L73" s="12">
        <f t="shared" si="36"/>
        <v>0</v>
      </c>
      <c r="M73" s="12">
        <f t="shared" si="47"/>
        <v>0</v>
      </c>
      <c r="N73" s="11"/>
      <c r="O73" s="11">
        <f t="shared" si="37"/>
        <v>0</v>
      </c>
      <c r="P73" s="12">
        <f t="shared" si="38"/>
        <v>0</v>
      </c>
      <c r="Q73" s="12">
        <f t="shared" si="48"/>
        <v>0</v>
      </c>
      <c r="R73" s="11">
        <v>7286</v>
      </c>
      <c r="S73" s="11">
        <f t="shared" si="39"/>
        <v>2040.0800000000002</v>
      </c>
      <c r="T73" s="12">
        <f t="shared" si="40"/>
        <v>612.024</v>
      </c>
      <c r="U73" s="12">
        <f t="shared" si="49"/>
        <v>131.40155279999999</v>
      </c>
      <c r="V73" s="12">
        <f>R73*0.14</f>
        <v>1020.0400000000001</v>
      </c>
      <c r="W73" s="12">
        <f t="shared" si="41"/>
        <v>306.012</v>
      </c>
      <c r="X73" s="12">
        <f t="shared" si="50"/>
        <v>71.515004399999995</v>
      </c>
      <c r="Y73" s="11"/>
      <c r="Z73" s="11">
        <f t="shared" si="42"/>
        <v>0</v>
      </c>
      <c r="AA73" s="11">
        <f t="shared" si="43"/>
        <v>0</v>
      </c>
      <c r="AB73" s="11">
        <f t="shared" si="51"/>
        <v>0</v>
      </c>
    </row>
    <row r="74" spans="1:28" x14ac:dyDescent="0.25">
      <c r="A74" s="10" t="s">
        <v>78</v>
      </c>
      <c r="B74" s="11"/>
      <c r="C74" s="12">
        <f t="shared" si="32"/>
        <v>0</v>
      </c>
      <c r="D74" s="12">
        <f t="shared" si="33"/>
        <v>0</v>
      </c>
      <c r="E74" s="12">
        <f t="shared" si="44"/>
        <v>0</v>
      </c>
      <c r="F74" s="11"/>
      <c r="G74" s="11">
        <f t="shared" si="45"/>
        <v>0</v>
      </c>
      <c r="H74" s="12">
        <f t="shared" si="34"/>
        <v>0</v>
      </c>
      <c r="I74" s="12">
        <f t="shared" si="46"/>
        <v>0</v>
      </c>
      <c r="J74" s="11"/>
      <c r="K74" s="12">
        <f t="shared" si="35"/>
        <v>0</v>
      </c>
      <c r="L74" s="12">
        <f t="shared" si="36"/>
        <v>0</v>
      </c>
      <c r="M74" s="12">
        <f t="shared" si="47"/>
        <v>0</v>
      </c>
      <c r="N74" s="11"/>
      <c r="O74" s="11">
        <f t="shared" si="37"/>
        <v>0</v>
      </c>
      <c r="P74" s="12">
        <f t="shared" si="38"/>
        <v>0</v>
      </c>
      <c r="Q74" s="12">
        <f t="shared" si="48"/>
        <v>0</v>
      </c>
      <c r="R74" s="11">
        <v>671953</v>
      </c>
      <c r="S74" s="11">
        <f t="shared" si="39"/>
        <v>188146.84000000003</v>
      </c>
      <c r="T74" s="12">
        <f t="shared" si="40"/>
        <v>56444.052000000003</v>
      </c>
      <c r="U74" s="12">
        <f t="shared" si="49"/>
        <v>12118.5379644</v>
      </c>
      <c r="V74" s="12">
        <f>R74*0.14</f>
        <v>94073.420000000013</v>
      </c>
      <c r="W74" s="12">
        <f t="shared" si="41"/>
        <v>28222.026000000002</v>
      </c>
      <c r="X74" s="12">
        <f t="shared" si="50"/>
        <v>6595.4874761999999</v>
      </c>
      <c r="Y74" s="11"/>
      <c r="Z74" s="11">
        <f t="shared" si="42"/>
        <v>0</v>
      </c>
      <c r="AA74" s="11">
        <f t="shared" si="43"/>
        <v>0</v>
      </c>
      <c r="AB74" s="11">
        <f t="shared" si="51"/>
        <v>0</v>
      </c>
    </row>
    <row r="75" spans="1:28" x14ac:dyDescent="0.25">
      <c r="A75" s="10" t="s">
        <v>79</v>
      </c>
      <c r="B75" s="11"/>
      <c r="C75" s="12">
        <f t="shared" si="32"/>
        <v>0</v>
      </c>
      <c r="D75" s="12">
        <f t="shared" si="33"/>
        <v>0</v>
      </c>
      <c r="E75" s="12">
        <f t="shared" si="44"/>
        <v>0</v>
      </c>
      <c r="F75" s="11">
        <v>51</v>
      </c>
      <c r="G75" s="11">
        <f t="shared" si="45"/>
        <v>51</v>
      </c>
      <c r="H75" s="12">
        <f t="shared" si="34"/>
        <v>15.299999999999999</v>
      </c>
      <c r="I75" s="12">
        <f t="shared" si="46"/>
        <v>2.2337999999999996</v>
      </c>
      <c r="J75" s="11"/>
      <c r="K75" s="12">
        <f t="shared" si="35"/>
        <v>0</v>
      </c>
      <c r="L75" s="12">
        <f t="shared" si="36"/>
        <v>0</v>
      </c>
      <c r="M75" s="12">
        <f t="shared" si="47"/>
        <v>0</v>
      </c>
      <c r="N75" s="11"/>
      <c r="O75" s="11">
        <f t="shared" si="37"/>
        <v>0</v>
      </c>
      <c r="P75" s="12">
        <f t="shared" si="38"/>
        <v>0</v>
      </c>
      <c r="Q75" s="12">
        <f t="shared" si="48"/>
        <v>0</v>
      </c>
      <c r="R75" s="11"/>
      <c r="S75" s="11">
        <f t="shared" si="39"/>
        <v>0</v>
      </c>
      <c r="T75" s="12">
        <f t="shared" si="40"/>
        <v>0</v>
      </c>
      <c r="U75" s="12">
        <f t="shared" si="49"/>
        <v>0</v>
      </c>
      <c r="V75" s="12">
        <f>R75*0.14</f>
        <v>0</v>
      </c>
      <c r="W75" s="12">
        <f t="shared" si="41"/>
        <v>0</v>
      </c>
      <c r="X75" s="12">
        <f t="shared" si="50"/>
        <v>0</v>
      </c>
      <c r="Y75" s="11"/>
      <c r="Z75" s="11">
        <f t="shared" si="42"/>
        <v>0</v>
      </c>
      <c r="AA75" s="11">
        <f t="shared" si="43"/>
        <v>0</v>
      </c>
      <c r="AB75" s="11">
        <f t="shared" si="51"/>
        <v>0</v>
      </c>
    </row>
    <row r="76" spans="1:28" x14ac:dyDescent="0.25">
      <c r="A76" s="10" t="s">
        <v>80</v>
      </c>
      <c r="B76" s="11">
        <v>889</v>
      </c>
      <c r="C76" s="12">
        <f t="shared" si="32"/>
        <v>1155.7</v>
      </c>
      <c r="D76" s="12">
        <f t="shared" si="33"/>
        <v>346.71</v>
      </c>
      <c r="E76" s="12">
        <f t="shared" si="44"/>
        <v>61.224825479999993</v>
      </c>
      <c r="F76" s="11">
        <v>1917395</v>
      </c>
      <c r="G76" s="11">
        <f t="shared" si="45"/>
        <v>1917395</v>
      </c>
      <c r="H76" s="12">
        <f t="shared" si="34"/>
        <v>575218.5</v>
      </c>
      <c r="I76" s="12">
        <f t="shared" si="46"/>
        <v>83981.900999999998</v>
      </c>
      <c r="J76" s="11">
        <v>33000</v>
      </c>
      <c r="K76" s="12">
        <f t="shared" si="35"/>
        <v>34980</v>
      </c>
      <c r="L76" s="12">
        <f t="shared" si="36"/>
        <v>10494</v>
      </c>
      <c r="M76" s="12">
        <f t="shared" si="47"/>
        <v>1633.9158</v>
      </c>
      <c r="N76" s="11">
        <v>38000</v>
      </c>
      <c r="O76" s="11">
        <f t="shared" si="37"/>
        <v>3040</v>
      </c>
      <c r="P76" s="12">
        <f t="shared" si="38"/>
        <v>912</v>
      </c>
      <c r="Q76" s="12">
        <f t="shared" si="48"/>
        <v>18.240000000000002</v>
      </c>
      <c r="R76" s="11">
        <v>33758389</v>
      </c>
      <c r="S76" s="11">
        <f t="shared" si="39"/>
        <v>9452348.9200000018</v>
      </c>
      <c r="T76" s="12">
        <f t="shared" si="40"/>
        <v>2835704.6760000004</v>
      </c>
      <c r="U76" s="12">
        <f t="shared" si="49"/>
        <v>608825.7939372001</v>
      </c>
      <c r="V76" s="12">
        <f>R76*0.14</f>
        <v>4726174.4600000009</v>
      </c>
      <c r="W76" s="12">
        <f t="shared" si="41"/>
        <v>1417852.3380000002</v>
      </c>
      <c r="X76" s="12">
        <f t="shared" si="50"/>
        <v>331352.09139060002</v>
      </c>
      <c r="Y76" s="11">
        <v>21</v>
      </c>
      <c r="Z76" s="11">
        <f t="shared" si="42"/>
        <v>21</v>
      </c>
      <c r="AA76" s="11">
        <f t="shared" si="43"/>
        <v>6.3</v>
      </c>
      <c r="AB76" s="11">
        <f t="shared" si="51"/>
        <v>0.84420000000000006</v>
      </c>
    </row>
    <row r="77" spans="1:28" x14ac:dyDescent="0.25">
      <c r="A77" s="10" t="s">
        <v>81</v>
      </c>
      <c r="B77" s="11"/>
      <c r="C77" s="12">
        <f t="shared" si="32"/>
        <v>0</v>
      </c>
      <c r="D77" s="12">
        <f t="shared" si="33"/>
        <v>0</v>
      </c>
      <c r="E77" s="12">
        <f t="shared" si="44"/>
        <v>0</v>
      </c>
      <c r="F77" s="11">
        <v>768082</v>
      </c>
      <c r="G77" s="11">
        <f t="shared" si="45"/>
        <v>768082</v>
      </c>
      <c r="H77" s="12">
        <f t="shared" si="34"/>
        <v>230424.6</v>
      </c>
      <c r="I77" s="12">
        <f t="shared" si="46"/>
        <v>33641.991600000001</v>
      </c>
      <c r="J77" s="11">
        <v>2229649</v>
      </c>
      <c r="K77" s="12">
        <f t="shared" si="35"/>
        <v>2363427.94</v>
      </c>
      <c r="L77" s="12">
        <f t="shared" si="36"/>
        <v>709028.38199999998</v>
      </c>
      <c r="M77" s="12">
        <f t="shared" si="47"/>
        <v>110395.7190774</v>
      </c>
      <c r="N77" s="11"/>
      <c r="O77" s="11">
        <f t="shared" si="37"/>
        <v>0</v>
      </c>
      <c r="P77" s="12">
        <f t="shared" si="38"/>
        <v>0</v>
      </c>
      <c r="Q77" s="12">
        <f t="shared" si="48"/>
        <v>0</v>
      </c>
      <c r="R77" s="11">
        <v>305950</v>
      </c>
      <c r="S77" s="11">
        <f t="shared" si="39"/>
        <v>85666.000000000015</v>
      </c>
      <c r="T77" s="12">
        <f t="shared" si="40"/>
        <v>25699.800000000003</v>
      </c>
      <c r="U77" s="12">
        <f t="shared" si="49"/>
        <v>5517.7470600000006</v>
      </c>
      <c r="V77" s="12">
        <f>R77*0.14</f>
        <v>42833.000000000007</v>
      </c>
      <c r="W77" s="12">
        <f t="shared" si="41"/>
        <v>12849.900000000001</v>
      </c>
      <c r="X77" s="12">
        <f t="shared" si="50"/>
        <v>3003.0216300000002</v>
      </c>
      <c r="Y77" s="11"/>
      <c r="Z77" s="11">
        <f t="shared" si="42"/>
        <v>0</v>
      </c>
      <c r="AA77" s="11">
        <f t="shared" si="43"/>
        <v>0</v>
      </c>
      <c r="AB77" s="11">
        <f t="shared" si="51"/>
        <v>0</v>
      </c>
    </row>
    <row r="78" spans="1:28" x14ac:dyDescent="0.25">
      <c r="A78" s="10" t="s">
        <v>82</v>
      </c>
      <c r="B78" s="11"/>
      <c r="C78" s="12">
        <f t="shared" si="32"/>
        <v>0</v>
      </c>
      <c r="D78" s="12">
        <f t="shared" si="33"/>
        <v>0</v>
      </c>
      <c r="E78" s="12">
        <f t="shared" si="44"/>
        <v>0</v>
      </c>
      <c r="F78" s="11">
        <v>7270</v>
      </c>
      <c r="G78" s="11">
        <f t="shared" si="45"/>
        <v>7270</v>
      </c>
      <c r="H78" s="12">
        <f t="shared" si="34"/>
        <v>2181</v>
      </c>
      <c r="I78" s="12">
        <f t="shared" si="46"/>
        <v>318.42599999999999</v>
      </c>
      <c r="J78" s="11">
        <v>187281</v>
      </c>
      <c r="K78" s="12">
        <f t="shared" si="35"/>
        <v>198517.86000000002</v>
      </c>
      <c r="L78" s="12">
        <f t="shared" si="36"/>
        <v>59555.358</v>
      </c>
      <c r="M78" s="12">
        <f t="shared" si="47"/>
        <v>9272.7692406000006</v>
      </c>
      <c r="N78" s="11"/>
      <c r="O78" s="11">
        <f t="shared" si="37"/>
        <v>0</v>
      </c>
      <c r="P78" s="12">
        <f t="shared" si="38"/>
        <v>0</v>
      </c>
      <c r="Q78" s="12">
        <f t="shared" si="48"/>
        <v>0</v>
      </c>
      <c r="R78" s="11">
        <v>6698</v>
      </c>
      <c r="S78" s="11">
        <f t="shared" si="39"/>
        <v>1875.4400000000003</v>
      </c>
      <c r="T78" s="12">
        <f t="shared" si="40"/>
        <v>562.63200000000006</v>
      </c>
      <c r="U78" s="12">
        <f t="shared" si="49"/>
        <v>120.79709040000002</v>
      </c>
      <c r="V78" s="12">
        <f>R78*0.14</f>
        <v>937.72000000000014</v>
      </c>
      <c r="W78" s="12">
        <f t="shared" si="41"/>
        <v>281.31600000000003</v>
      </c>
      <c r="X78" s="12">
        <f t="shared" si="50"/>
        <v>65.743549200000004</v>
      </c>
      <c r="Y78" s="11"/>
      <c r="Z78" s="11">
        <f t="shared" si="42"/>
        <v>0</v>
      </c>
      <c r="AA78" s="11">
        <f t="shared" si="43"/>
        <v>0</v>
      </c>
      <c r="AB78" s="11">
        <f t="shared" si="51"/>
        <v>0</v>
      </c>
    </row>
    <row r="79" spans="1:28" x14ac:dyDescent="0.25">
      <c r="A79" s="10" t="s">
        <v>83</v>
      </c>
      <c r="B79" s="11"/>
      <c r="C79" s="12">
        <f t="shared" si="32"/>
        <v>0</v>
      </c>
      <c r="D79" s="12">
        <f t="shared" si="33"/>
        <v>0</v>
      </c>
      <c r="E79" s="12">
        <f t="shared" si="44"/>
        <v>0</v>
      </c>
      <c r="F79" s="11">
        <v>4000</v>
      </c>
      <c r="G79" s="11">
        <f t="shared" si="45"/>
        <v>4000</v>
      </c>
      <c r="H79" s="12">
        <f t="shared" si="34"/>
        <v>1200</v>
      </c>
      <c r="I79" s="12">
        <f t="shared" si="46"/>
        <v>175.2</v>
      </c>
      <c r="J79" s="11">
        <v>630104</v>
      </c>
      <c r="K79" s="12">
        <f t="shared" si="35"/>
        <v>667910.24</v>
      </c>
      <c r="L79" s="12">
        <f t="shared" si="36"/>
        <v>200373.07199999999</v>
      </c>
      <c r="M79" s="12">
        <f t="shared" si="47"/>
        <v>31198.087310399998</v>
      </c>
      <c r="N79" s="11"/>
      <c r="O79" s="11">
        <f t="shared" si="37"/>
        <v>0</v>
      </c>
      <c r="P79" s="12">
        <f t="shared" si="38"/>
        <v>0</v>
      </c>
      <c r="Q79" s="12">
        <f t="shared" si="48"/>
        <v>0</v>
      </c>
      <c r="R79" s="11">
        <v>1859037</v>
      </c>
      <c r="S79" s="11">
        <f t="shared" si="39"/>
        <v>520530.36000000004</v>
      </c>
      <c r="T79" s="12">
        <f t="shared" si="40"/>
        <v>156159.10800000001</v>
      </c>
      <c r="U79" s="12">
        <f t="shared" si="49"/>
        <v>33527.360487600003</v>
      </c>
      <c r="V79" s="12">
        <f>R79*0.14</f>
        <v>260265.18000000002</v>
      </c>
      <c r="W79" s="12">
        <f t="shared" si="41"/>
        <v>78079.554000000004</v>
      </c>
      <c r="X79" s="12">
        <f t="shared" si="50"/>
        <v>18247.1917698</v>
      </c>
      <c r="Y79" s="11"/>
      <c r="Z79" s="11">
        <f t="shared" si="42"/>
        <v>0</v>
      </c>
      <c r="AA79" s="11">
        <f t="shared" si="43"/>
        <v>0</v>
      </c>
      <c r="AB79" s="11">
        <f t="shared" si="51"/>
        <v>0</v>
      </c>
    </row>
    <row r="80" spans="1:28" x14ac:dyDescent="0.25">
      <c r="A80" s="10" t="s">
        <v>84</v>
      </c>
      <c r="B80" s="11"/>
      <c r="C80" s="12">
        <f t="shared" si="32"/>
        <v>0</v>
      </c>
      <c r="D80" s="12">
        <f t="shared" si="33"/>
        <v>0</v>
      </c>
      <c r="E80" s="12">
        <f t="shared" si="44"/>
        <v>0</v>
      </c>
      <c r="F80" s="11">
        <v>225000</v>
      </c>
      <c r="G80" s="11">
        <f t="shared" si="45"/>
        <v>225000</v>
      </c>
      <c r="H80" s="12">
        <f t="shared" si="34"/>
        <v>67500</v>
      </c>
      <c r="I80" s="12">
        <f t="shared" si="46"/>
        <v>9855</v>
      </c>
      <c r="J80" s="11">
        <v>179000</v>
      </c>
      <c r="K80" s="12">
        <f t="shared" si="35"/>
        <v>189740</v>
      </c>
      <c r="L80" s="12">
        <f t="shared" si="36"/>
        <v>56922</v>
      </c>
      <c r="M80" s="12">
        <f t="shared" si="47"/>
        <v>8862.7554</v>
      </c>
      <c r="N80" s="11"/>
      <c r="O80" s="11">
        <f t="shared" si="37"/>
        <v>0</v>
      </c>
      <c r="P80" s="12">
        <f t="shared" si="38"/>
        <v>0</v>
      </c>
      <c r="Q80" s="12">
        <f t="shared" si="48"/>
        <v>0</v>
      </c>
      <c r="R80" s="11">
        <v>1501927</v>
      </c>
      <c r="S80" s="11">
        <f t="shared" si="39"/>
        <v>420539.56000000006</v>
      </c>
      <c r="T80" s="12">
        <f t="shared" si="40"/>
        <v>126161.86800000002</v>
      </c>
      <c r="U80" s="12">
        <f t="shared" si="49"/>
        <v>27086.953059600004</v>
      </c>
      <c r="V80" s="12">
        <f>R80*0.14</f>
        <v>210269.78000000003</v>
      </c>
      <c r="W80" s="12">
        <f t="shared" si="41"/>
        <v>63080.934000000008</v>
      </c>
      <c r="X80" s="12">
        <f t="shared" si="50"/>
        <v>14742.014275800002</v>
      </c>
      <c r="Y80" s="11"/>
      <c r="Z80" s="11">
        <f t="shared" si="42"/>
        <v>0</v>
      </c>
      <c r="AA80" s="11">
        <f t="shared" si="43"/>
        <v>0</v>
      </c>
      <c r="AB80" s="11">
        <f t="shared" si="51"/>
        <v>0</v>
      </c>
    </row>
    <row r="81" spans="1:28" x14ac:dyDescent="0.25">
      <c r="A81" s="10" t="s">
        <v>85</v>
      </c>
      <c r="B81" s="11">
        <v>1236</v>
      </c>
      <c r="C81" s="12">
        <f t="shared" si="32"/>
        <v>1606.8</v>
      </c>
      <c r="D81" s="12">
        <f t="shared" si="33"/>
        <v>482.03999999999996</v>
      </c>
      <c r="E81" s="12">
        <f t="shared" si="44"/>
        <v>85.122479519999985</v>
      </c>
      <c r="F81" s="11">
        <v>675665</v>
      </c>
      <c r="G81" s="11">
        <f t="shared" si="45"/>
        <v>675665</v>
      </c>
      <c r="H81" s="12">
        <f t="shared" si="34"/>
        <v>202699.5</v>
      </c>
      <c r="I81" s="12">
        <f t="shared" si="46"/>
        <v>29594.126999999997</v>
      </c>
      <c r="J81" s="11">
        <v>58912</v>
      </c>
      <c r="K81" s="12">
        <f t="shared" si="35"/>
        <v>62446.720000000001</v>
      </c>
      <c r="L81" s="12">
        <f t="shared" si="36"/>
        <v>18734.016</v>
      </c>
      <c r="M81" s="12">
        <f t="shared" si="47"/>
        <v>2916.8862912</v>
      </c>
      <c r="N81" s="11">
        <v>1270</v>
      </c>
      <c r="O81" s="11">
        <f t="shared" si="37"/>
        <v>101.60000000000001</v>
      </c>
      <c r="P81" s="12">
        <f t="shared" si="38"/>
        <v>30.48</v>
      </c>
      <c r="Q81" s="12">
        <f t="shared" si="48"/>
        <v>0.60960000000000003</v>
      </c>
      <c r="R81" s="11">
        <v>5379869</v>
      </c>
      <c r="S81" s="11">
        <f t="shared" si="39"/>
        <v>1506363.32</v>
      </c>
      <c r="T81" s="12">
        <f t="shared" si="40"/>
        <v>451908.99599999998</v>
      </c>
      <c r="U81" s="12">
        <f t="shared" si="49"/>
        <v>97024.861441200002</v>
      </c>
      <c r="V81" s="12">
        <f>R81*0.14</f>
        <v>753181.66</v>
      </c>
      <c r="W81" s="12">
        <f t="shared" si="41"/>
        <v>225954.49799999999</v>
      </c>
      <c r="X81" s="12">
        <f t="shared" si="50"/>
        <v>52805.5661826</v>
      </c>
      <c r="Y81" s="11"/>
      <c r="Z81" s="11">
        <f t="shared" si="42"/>
        <v>0</v>
      </c>
      <c r="AA81" s="11">
        <f t="shared" si="43"/>
        <v>0</v>
      </c>
      <c r="AB81" s="11">
        <f t="shared" si="51"/>
        <v>0</v>
      </c>
    </row>
    <row r="82" spans="1:28" x14ac:dyDescent="0.25">
      <c r="A82" s="10" t="s">
        <v>86</v>
      </c>
      <c r="B82" s="11">
        <v>5237181</v>
      </c>
      <c r="C82" s="12">
        <f t="shared" si="32"/>
        <v>6808335.2999999998</v>
      </c>
      <c r="D82" s="12">
        <f t="shared" si="33"/>
        <v>2042500.5899999999</v>
      </c>
      <c r="E82" s="12">
        <f t="shared" si="44"/>
        <v>360681.09418691997</v>
      </c>
      <c r="F82" s="11">
        <v>6811337</v>
      </c>
      <c r="G82" s="11">
        <f t="shared" si="45"/>
        <v>6811337</v>
      </c>
      <c r="H82" s="12">
        <f t="shared" si="34"/>
        <v>2043401.0999999999</v>
      </c>
      <c r="I82" s="12">
        <f t="shared" si="46"/>
        <v>298336.56059999997</v>
      </c>
      <c r="J82" s="11">
        <v>9528</v>
      </c>
      <c r="K82" s="12">
        <f t="shared" si="35"/>
        <v>10099.68</v>
      </c>
      <c r="L82" s="12">
        <f t="shared" si="36"/>
        <v>3029.904</v>
      </c>
      <c r="M82" s="12">
        <f t="shared" si="47"/>
        <v>471.75605280000002</v>
      </c>
      <c r="N82" s="11">
        <v>162075</v>
      </c>
      <c r="O82" s="11">
        <f t="shared" si="37"/>
        <v>12966</v>
      </c>
      <c r="P82" s="12">
        <f t="shared" si="38"/>
        <v>3889.7999999999997</v>
      </c>
      <c r="Q82" s="12">
        <f t="shared" si="48"/>
        <v>77.795999999999992</v>
      </c>
      <c r="R82" s="11"/>
      <c r="S82" s="11">
        <f t="shared" si="39"/>
        <v>0</v>
      </c>
      <c r="T82" s="12">
        <f t="shared" si="40"/>
        <v>0</v>
      </c>
      <c r="U82" s="12">
        <f t="shared" si="49"/>
        <v>0</v>
      </c>
      <c r="V82" s="12">
        <f>R82*0.14</f>
        <v>0</v>
      </c>
      <c r="W82" s="12">
        <f t="shared" si="41"/>
        <v>0</v>
      </c>
      <c r="X82" s="12">
        <f t="shared" si="50"/>
        <v>0</v>
      </c>
      <c r="Y82" s="11">
        <v>1404356</v>
      </c>
      <c r="Z82" s="11">
        <f t="shared" si="42"/>
        <v>1404356</v>
      </c>
      <c r="AA82" s="11">
        <f t="shared" si="43"/>
        <v>421306.8</v>
      </c>
      <c r="AB82" s="11">
        <f t="shared" si="51"/>
        <v>56455.111199999999</v>
      </c>
    </row>
    <row r="83" spans="1:28" x14ac:dyDescent="0.25">
      <c r="A83" s="10" t="s">
        <v>87</v>
      </c>
      <c r="B83" s="11"/>
      <c r="C83" s="12">
        <f t="shared" si="32"/>
        <v>0</v>
      </c>
      <c r="D83" s="12">
        <f t="shared" si="33"/>
        <v>0</v>
      </c>
      <c r="E83" s="12">
        <f t="shared" si="44"/>
        <v>0</v>
      </c>
      <c r="F83" s="11"/>
      <c r="G83" s="11">
        <f t="shared" si="45"/>
        <v>0</v>
      </c>
      <c r="H83" s="12">
        <f t="shared" si="34"/>
        <v>0</v>
      </c>
      <c r="I83" s="12">
        <f t="shared" si="46"/>
        <v>0</v>
      </c>
      <c r="J83" s="11"/>
      <c r="K83" s="12">
        <f t="shared" si="35"/>
        <v>0</v>
      </c>
      <c r="L83" s="12">
        <f t="shared" si="36"/>
        <v>0</v>
      </c>
      <c r="M83" s="12">
        <f t="shared" si="47"/>
        <v>0</v>
      </c>
      <c r="N83" s="11"/>
      <c r="O83" s="11">
        <f t="shared" si="37"/>
        <v>0</v>
      </c>
      <c r="P83" s="12">
        <f t="shared" si="38"/>
        <v>0</v>
      </c>
      <c r="Q83" s="12">
        <f t="shared" si="48"/>
        <v>0</v>
      </c>
      <c r="R83" s="11"/>
      <c r="S83" s="11">
        <f t="shared" si="39"/>
        <v>0</v>
      </c>
      <c r="T83" s="12">
        <f t="shared" si="40"/>
        <v>0</v>
      </c>
      <c r="U83" s="12">
        <f t="shared" si="49"/>
        <v>0</v>
      </c>
      <c r="V83" s="12">
        <f>R83*0.14</f>
        <v>0</v>
      </c>
      <c r="W83" s="12">
        <f t="shared" si="41"/>
        <v>0</v>
      </c>
      <c r="X83" s="12">
        <f t="shared" si="50"/>
        <v>0</v>
      </c>
      <c r="Y83" s="11">
        <v>7400</v>
      </c>
      <c r="Z83" s="11">
        <f t="shared" si="42"/>
        <v>7400</v>
      </c>
      <c r="AA83" s="11">
        <f t="shared" si="43"/>
        <v>2220</v>
      </c>
      <c r="AB83" s="11">
        <f t="shared" si="51"/>
        <v>297.48</v>
      </c>
    </row>
    <row r="84" spans="1:28" x14ac:dyDescent="0.25">
      <c r="A84" s="10" t="s">
        <v>88</v>
      </c>
      <c r="B84" s="11">
        <v>98510000</v>
      </c>
      <c r="C84" s="12">
        <f t="shared" si="32"/>
        <v>128063000</v>
      </c>
      <c r="D84" s="12">
        <f t="shared" si="33"/>
        <v>38418900</v>
      </c>
      <c r="E84" s="12">
        <f t="shared" si="44"/>
        <v>6784316.7132000001</v>
      </c>
      <c r="F84" s="11">
        <v>28720000</v>
      </c>
      <c r="G84" s="11">
        <f t="shared" si="45"/>
        <v>28720000</v>
      </c>
      <c r="H84" s="12">
        <f t="shared" si="34"/>
        <v>8616000</v>
      </c>
      <c r="I84" s="12">
        <f t="shared" si="46"/>
        <v>1257936</v>
      </c>
      <c r="J84" s="11">
        <v>168500000</v>
      </c>
      <c r="K84" s="12">
        <f t="shared" si="35"/>
        <v>178610000</v>
      </c>
      <c r="L84" s="12">
        <f t="shared" si="36"/>
        <v>53583000</v>
      </c>
      <c r="M84" s="12">
        <f t="shared" si="47"/>
        <v>8342873.1000000006</v>
      </c>
      <c r="N84" s="11">
        <v>10981000</v>
      </c>
      <c r="O84" s="11">
        <f t="shared" si="37"/>
        <v>878480</v>
      </c>
      <c r="P84" s="12">
        <f t="shared" si="38"/>
        <v>263544</v>
      </c>
      <c r="Q84" s="12">
        <f t="shared" si="48"/>
        <v>5270.88</v>
      </c>
      <c r="R84" s="11">
        <v>306069000</v>
      </c>
      <c r="S84" s="11">
        <f t="shared" si="39"/>
        <v>85699320.000000015</v>
      </c>
      <c r="T84" s="12">
        <f t="shared" si="40"/>
        <v>25709796.000000004</v>
      </c>
      <c r="U84" s="12">
        <f t="shared" si="49"/>
        <v>5519893.2012000009</v>
      </c>
      <c r="V84" s="12">
        <f>R84*0.14</f>
        <v>42849660.000000007</v>
      </c>
      <c r="W84" s="12">
        <f t="shared" si="41"/>
        <v>12854898.000000002</v>
      </c>
      <c r="X84" s="12">
        <f t="shared" si="50"/>
        <v>3004189.6626000004</v>
      </c>
      <c r="Y84" s="11">
        <v>1750000</v>
      </c>
      <c r="Z84" s="11">
        <f t="shared" si="42"/>
        <v>1750000</v>
      </c>
      <c r="AA84" s="11">
        <f t="shared" si="43"/>
        <v>525000</v>
      </c>
      <c r="AB84" s="11">
        <f t="shared" si="51"/>
        <v>70350</v>
      </c>
    </row>
    <row r="85" spans="1:28" x14ac:dyDescent="0.25">
      <c r="A85" s="10" t="s">
        <v>89</v>
      </c>
      <c r="B85" s="11"/>
      <c r="C85" s="12">
        <f t="shared" si="32"/>
        <v>0</v>
      </c>
      <c r="D85" s="12">
        <f t="shared" si="33"/>
        <v>0</v>
      </c>
      <c r="E85" s="12">
        <f t="shared" si="44"/>
        <v>0</v>
      </c>
      <c r="F85" s="11">
        <v>27952000</v>
      </c>
      <c r="G85" s="11">
        <f t="shared" si="45"/>
        <v>27952000</v>
      </c>
      <c r="H85" s="12">
        <f t="shared" si="34"/>
        <v>8385600</v>
      </c>
      <c r="I85" s="12">
        <f t="shared" si="46"/>
        <v>1224297.5999999999</v>
      </c>
      <c r="J85" s="11">
        <v>81382000</v>
      </c>
      <c r="K85" s="12">
        <f t="shared" si="35"/>
        <v>86264920</v>
      </c>
      <c r="L85" s="12">
        <f t="shared" si="36"/>
        <v>25879476</v>
      </c>
      <c r="M85" s="12">
        <f t="shared" si="47"/>
        <v>4029434.4132000003</v>
      </c>
      <c r="N85" s="11">
        <v>542000</v>
      </c>
      <c r="O85" s="11">
        <f t="shared" si="37"/>
        <v>43360</v>
      </c>
      <c r="P85" s="12">
        <f t="shared" si="38"/>
        <v>13008</v>
      </c>
      <c r="Q85" s="12">
        <f t="shared" si="48"/>
        <v>260.16000000000003</v>
      </c>
      <c r="R85" s="11">
        <v>21212950</v>
      </c>
      <c r="S85" s="11">
        <f t="shared" si="39"/>
        <v>5939626.0000000009</v>
      </c>
      <c r="T85" s="12">
        <f t="shared" si="40"/>
        <v>1781887.8000000003</v>
      </c>
      <c r="U85" s="12">
        <f t="shared" si="49"/>
        <v>382571.31066000008</v>
      </c>
      <c r="V85" s="12">
        <f>R85*0.14</f>
        <v>2969813.0000000005</v>
      </c>
      <c r="W85" s="12">
        <f t="shared" si="41"/>
        <v>890943.90000000014</v>
      </c>
      <c r="X85" s="12">
        <f t="shared" si="50"/>
        <v>208213.58943000002</v>
      </c>
      <c r="Y85" s="11"/>
      <c r="Z85" s="11">
        <f t="shared" si="42"/>
        <v>0</v>
      </c>
      <c r="AA85" s="11">
        <f t="shared" si="43"/>
        <v>0</v>
      </c>
      <c r="AB85" s="11">
        <f t="shared" si="51"/>
        <v>0</v>
      </c>
    </row>
    <row r="86" spans="1:28" x14ac:dyDescent="0.25">
      <c r="A86" s="10" t="s">
        <v>90</v>
      </c>
      <c r="B86" s="11">
        <v>14000000</v>
      </c>
      <c r="C86" s="12">
        <f t="shared" si="32"/>
        <v>18200000</v>
      </c>
      <c r="D86" s="12">
        <f t="shared" si="33"/>
        <v>5460000</v>
      </c>
      <c r="E86" s="12">
        <f t="shared" si="44"/>
        <v>964170.48</v>
      </c>
      <c r="F86" s="11">
        <v>1223086</v>
      </c>
      <c r="G86" s="11">
        <f t="shared" si="45"/>
        <v>1223086</v>
      </c>
      <c r="H86" s="12">
        <f t="shared" si="34"/>
        <v>366925.8</v>
      </c>
      <c r="I86" s="12">
        <f t="shared" si="46"/>
        <v>53571.166799999992</v>
      </c>
      <c r="J86" s="11">
        <v>2639101</v>
      </c>
      <c r="K86" s="12">
        <f t="shared" si="35"/>
        <v>2797447.06</v>
      </c>
      <c r="L86" s="12">
        <f t="shared" si="36"/>
        <v>839234.11800000002</v>
      </c>
      <c r="M86" s="12">
        <f t="shared" si="47"/>
        <v>130668.75217260001</v>
      </c>
      <c r="N86" s="11">
        <v>200000</v>
      </c>
      <c r="O86" s="11">
        <f t="shared" si="37"/>
        <v>16000</v>
      </c>
      <c r="P86" s="12">
        <f t="shared" si="38"/>
        <v>4800</v>
      </c>
      <c r="Q86" s="12">
        <f t="shared" si="48"/>
        <v>96</v>
      </c>
      <c r="R86" s="11">
        <v>7561703</v>
      </c>
      <c r="S86" s="11">
        <f t="shared" si="39"/>
        <v>2117276.8400000003</v>
      </c>
      <c r="T86" s="12">
        <f t="shared" si="40"/>
        <v>635183.05200000003</v>
      </c>
      <c r="U86" s="12">
        <f t="shared" si="49"/>
        <v>136373.80126440001</v>
      </c>
      <c r="V86" s="12">
        <f>R86*0.14</f>
        <v>1058638.4200000002</v>
      </c>
      <c r="W86" s="12">
        <f t="shared" si="41"/>
        <v>317591.52600000001</v>
      </c>
      <c r="X86" s="12">
        <f t="shared" si="50"/>
        <v>74221.139626200005</v>
      </c>
      <c r="Y86" s="11">
        <v>3100000</v>
      </c>
      <c r="Z86" s="11">
        <f t="shared" si="42"/>
        <v>3100000</v>
      </c>
      <c r="AA86" s="11">
        <f t="shared" si="43"/>
        <v>930000</v>
      </c>
      <c r="AB86" s="11">
        <f t="shared" si="51"/>
        <v>124620.00000000001</v>
      </c>
    </row>
    <row r="87" spans="1:28" x14ac:dyDescent="0.25">
      <c r="A87" s="10" t="s">
        <v>91</v>
      </c>
      <c r="B87" s="11">
        <v>2974136</v>
      </c>
      <c r="C87" s="12">
        <f t="shared" si="32"/>
        <v>3866376.8000000003</v>
      </c>
      <c r="D87" s="12">
        <f t="shared" si="33"/>
        <v>1159913.04</v>
      </c>
      <c r="E87" s="12">
        <f t="shared" si="44"/>
        <v>204826.72390752001</v>
      </c>
      <c r="F87" s="11">
        <v>185291</v>
      </c>
      <c r="G87" s="11">
        <f t="shared" si="45"/>
        <v>185291</v>
      </c>
      <c r="H87" s="12">
        <f t="shared" si="34"/>
        <v>55587.299999999996</v>
      </c>
      <c r="I87" s="12">
        <f t="shared" si="46"/>
        <v>8115.7457999999988</v>
      </c>
      <c r="J87" s="11">
        <v>265852</v>
      </c>
      <c r="K87" s="12">
        <f t="shared" si="35"/>
        <v>281803.12</v>
      </c>
      <c r="L87" s="12">
        <f t="shared" si="36"/>
        <v>84540.936000000002</v>
      </c>
      <c r="M87" s="12">
        <f t="shared" si="47"/>
        <v>13163.0237352</v>
      </c>
      <c r="N87" s="11">
        <v>26</v>
      </c>
      <c r="O87" s="11">
        <f t="shared" si="37"/>
        <v>2.08</v>
      </c>
      <c r="P87" s="12">
        <f t="shared" si="38"/>
        <v>0.624</v>
      </c>
      <c r="Q87" s="12">
        <f t="shared" si="48"/>
        <v>1.248E-2</v>
      </c>
      <c r="R87" s="11">
        <v>7000</v>
      </c>
      <c r="S87" s="11">
        <f t="shared" si="39"/>
        <v>1960.0000000000002</v>
      </c>
      <c r="T87" s="12">
        <f t="shared" si="40"/>
        <v>588</v>
      </c>
      <c r="U87" s="12">
        <f t="shared" si="49"/>
        <v>126.2436</v>
      </c>
      <c r="V87" s="12">
        <f>R87*0.14</f>
        <v>980.00000000000011</v>
      </c>
      <c r="W87" s="12">
        <f t="shared" si="41"/>
        <v>294</v>
      </c>
      <c r="X87" s="12">
        <f t="shared" si="50"/>
        <v>68.707799999999992</v>
      </c>
      <c r="Y87" s="11">
        <v>303114</v>
      </c>
      <c r="Z87" s="11">
        <f t="shared" si="42"/>
        <v>303114</v>
      </c>
      <c r="AA87" s="11">
        <f t="shared" si="43"/>
        <v>90934.2</v>
      </c>
      <c r="AB87" s="11">
        <f t="shared" si="51"/>
        <v>12185.1828</v>
      </c>
    </row>
    <row r="88" spans="1:28" x14ac:dyDescent="0.25">
      <c r="A88" s="10" t="s">
        <v>92</v>
      </c>
      <c r="B88" s="11">
        <v>681700</v>
      </c>
      <c r="C88" s="12">
        <f t="shared" si="32"/>
        <v>886210</v>
      </c>
      <c r="D88" s="12">
        <f t="shared" si="33"/>
        <v>265863</v>
      </c>
      <c r="E88" s="12">
        <f t="shared" si="44"/>
        <v>46948.215444000001</v>
      </c>
      <c r="F88" s="11"/>
      <c r="G88" s="11">
        <f t="shared" si="45"/>
        <v>0</v>
      </c>
      <c r="H88" s="12">
        <f t="shared" si="34"/>
        <v>0</v>
      </c>
      <c r="I88" s="12">
        <f t="shared" si="46"/>
        <v>0</v>
      </c>
      <c r="J88" s="11"/>
      <c r="K88" s="12">
        <f t="shared" si="35"/>
        <v>0</v>
      </c>
      <c r="L88" s="12">
        <f t="shared" si="36"/>
        <v>0</v>
      </c>
      <c r="M88" s="12">
        <f t="shared" si="47"/>
        <v>0</v>
      </c>
      <c r="N88" s="11"/>
      <c r="O88" s="11">
        <f t="shared" si="37"/>
        <v>0</v>
      </c>
      <c r="P88" s="12">
        <f t="shared" si="38"/>
        <v>0</v>
      </c>
      <c r="Q88" s="12">
        <f t="shared" si="48"/>
        <v>0</v>
      </c>
      <c r="R88" s="11"/>
      <c r="S88" s="11">
        <f t="shared" si="39"/>
        <v>0</v>
      </c>
      <c r="T88" s="12">
        <f t="shared" si="40"/>
        <v>0</v>
      </c>
      <c r="U88" s="12">
        <f t="shared" si="49"/>
        <v>0</v>
      </c>
      <c r="V88" s="12">
        <f>R88*0.14</f>
        <v>0</v>
      </c>
      <c r="W88" s="12">
        <f t="shared" si="41"/>
        <v>0</v>
      </c>
      <c r="X88" s="12">
        <f t="shared" si="50"/>
        <v>0</v>
      </c>
      <c r="Y88" s="11">
        <v>1505800</v>
      </c>
      <c r="Z88" s="11">
        <f t="shared" si="42"/>
        <v>1505800</v>
      </c>
      <c r="AA88" s="11">
        <f t="shared" si="43"/>
        <v>451740</v>
      </c>
      <c r="AB88" s="11">
        <f t="shared" si="51"/>
        <v>60533.16</v>
      </c>
    </row>
    <row r="89" spans="1:28" x14ac:dyDescent="0.25">
      <c r="A89" s="10" t="s">
        <v>93</v>
      </c>
      <c r="B89" s="11">
        <v>72200</v>
      </c>
      <c r="C89" s="12">
        <f t="shared" si="32"/>
        <v>93860</v>
      </c>
      <c r="D89" s="12">
        <f t="shared" si="33"/>
        <v>28158</v>
      </c>
      <c r="E89" s="12">
        <f t="shared" si="44"/>
        <v>4972.364904</v>
      </c>
      <c r="F89" s="11">
        <v>87583</v>
      </c>
      <c r="G89" s="11">
        <f t="shared" si="45"/>
        <v>87583</v>
      </c>
      <c r="H89" s="12">
        <f t="shared" si="34"/>
        <v>26274.899999999998</v>
      </c>
      <c r="I89" s="12">
        <f t="shared" si="46"/>
        <v>3836.1353999999997</v>
      </c>
      <c r="J89" s="11"/>
      <c r="K89" s="12">
        <f t="shared" si="35"/>
        <v>0</v>
      </c>
      <c r="L89" s="12">
        <f t="shared" si="36"/>
        <v>0</v>
      </c>
      <c r="M89" s="12">
        <f t="shared" si="47"/>
        <v>0</v>
      </c>
      <c r="N89" s="11"/>
      <c r="O89" s="11">
        <f t="shared" si="37"/>
        <v>0</v>
      </c>
      <c r="P89" s="12">
        <f t="shared" si="38"/>
        <v>0</v>
      </c>
      <c r="Q89" s="12">
        <f t="shared" si="48"/>
        <v>0</v>
      </c>
      <c r="R89" s="11"/>
      <c r="S89" s="11">
        <f t="shared" si="39"/>
        <v>0</v>
      </c>
      <c r="T89" s="12">
        <f t="shared" si="40"/>
        <v>0</v>
      </c>
      <c r="U89" s="12">
        <f t="shared" si="49"/>
        <v>0</v>
      </c>
      <c r="V89" s="12">
        <f>R89*0.14</f>
        <v>0</v>
      </c>
      <c r="W89" s="12">
        <f t="shared" si="41"/>
        <v>0</v>
      </c>
      <c r="X89" s="12">
        <f t="shared" si="50"/>
        <v>0</v>
      </c>
      <c r="Y89" s="11">
        <v>13750</v>
      </c>
      <c r="Z89" s="11">
        <f t="shared" si="42"/>
        <v>13750</v>
      </c>
      <c r="AA89" s="11">
        <f t="shared" si="43"/>
        <v>4125</v>
      </c>
      <c r="AB89" s="11">
        <f t="shared" si="51"/>
        <v>552.75</v>
      </c>
    </row>
    <row r="90" spans="1:28" x14ac:dyDescent="0.25">
      <c r="A90" s="10" t="s">
        <v>94</v>
      </c>
      <c r="B90" s="11">
        <v>6966465</v>
      </c>
      <c r="C90" s="12">
        <f t="shared" si="32"/>
        <v>9056404.5</v>
      </c>
      <c r="D90" s="12">
        <f t="shared" si="33"/>
        <v>2716921.35</v>
      </c>
      <c r="E90" s="12">
        <f t="shared" si="44"/>
        <v>479775.70735380001</v>
      </c>
      <c r="F90" s="11">
        <v>6048499</v>
      </c>
      <c r="G90" s="11">
        <f t="shared" si="45"/>
        <v>6048499</v>
      </c>
      <c r="H90" s="12">
        <f t="shared" si="34"/>
        <v>1814549.7</v>
      </c>
      <c r="I90" s="12">
        <f t="shared" si="46"/>
        <v>264924.2562</v>
      </c>
      <c r="J90" s="11">
        <v>1587346</v>
      </c>
      <c r="K90" s="12">
        <f t="shared" si="35"/>
        <v>1682586.76</v>
      </c>
      <c r="L90" s="12">
        <f t="shared" si="36"/>
        <v>504776.02799999999</v>
      </c>
      <c r="M90" s="12">
        <f t="shared" si="47"/>
        <v>78593.627559600005</v>
      </c>
      <c r="N90" s="11">
        <v>1019781</v>
      </c>
      <c r="O90" s="11">
        <f t="shared" si="37"/>
        <v>81582.48</v>
      </c>
      <c r="P90" s="12">
        <f t="shared" si="38"/>
        <v>24474.743999999999</v>
      </c>
      <c r="Q90" s="12">
        <f t="shared" si="48"/>
        <v>489.49487999999997</v>
      </c>
      <c r="R90" s="11"/>
      <c r="S90" s="11">
        <f t="shared" si="39"/>
        <v>0</v>
      </c>
      <c r="T90" s="12">
        <f t="shared" si="40"/>
        <v>0</v>
      </c>
      <c r="U90" s="12">
        <f t="shared" si="49"/>
        <v>0</v>
      </c>
      <c r="V90" s="12">
        <f>R90*0.14</f>
        <v>0</v>
      </c>
      <c r="W90" s="12">
        <f t="shared" si="41"/>
        <v>0</v>
      </c>
      <c r="X90" s="12">
        <f t="shared" si="50"/>
        <v>0</v>
      </c>
      <c r="Y90" s="11">
        <v>984281</v>
      </c>
      <c r="Z90" s="11">
        <f t="shared" si="42"/>
        <v>984281</v>
      </c>
      <c r="AA90" s="11">
        <f t="shared" si="43"/>
        <v>295284.3</v>
      </c>
      <c r="AB90" s="11">
        <f t="shared" si="51"/>
        <v>39568.0962</v>
      </c>
    </row>
    <row r="91" spans="1:28" x14ac:dyDescent="0.25">
      <c r="A91" s="10" t="s">
        <v>95</v>
      </c>
      <c r="B91" s="11"/>
      <c r="C91" s="12">
        <f t="shared" si="32"/>
        <v>0</v>
      </c>
      <c r="D91" s="12">
        <f t="shared" si="33"/>
        <v>0</v>
      </c>
      <c r="E91" s="12">
        <f t="shared" si="44"/>
        <v>0</v>
      </c>
      <c r="F91" s="11">
        <v>2539</v>
      </c>
      <c r="G91" s="11">
        <f t="shared" si="45"/>
        <v>2539</v>
      </c>
      <c r="H91" s="12">
        <f t="shared" si="34"/>
        <v>761.69999999999993</v>
      </c>
      <c r="I91" s="12">
        <f t="shared" si="46"/>
        <v>111.20819999999998</v>
      </c>
      <c r="J91" s="11">
        <v>1</v>
      </c>
      <c r="K91" s="12">
        <f t="shared" si="35"/>
        <v>1.06</v>
      </c>
      <c r="L91" s="12">
        <f t="shared" si="36"/>
        <v>0.318</v>
      </c>
      <c r="M91" s="12">
        <f t="shared" si="47"/>
        <v>4.9512600000000004E-2</v>
      </c>
      <c r="N91" s="11"/>
      <c r="O91" s="11">
        <f t="shared" si="37"/>
        <v>0</v>
      </c>
      <c r="P91" s="12">
        <f t="shared" si="38"/>
        <v>0</v>
      </c>
      <c r="Q91" s="12">
        <f t="shared" si="48"/>
        <v>0</v>
      </c>
      <c r="R91" s="11">
        <v>1131200</v>
      </c>
      <c r="S91" s="11">
        <f t="shared" si="39"/>
        <v>316736.00000000006</v>
      </c>
      <c r="T91" s="12">
        <f t="shared" si="40"/>
        <v>95020.800000000017</v>
      </c>
      <c r="U91" s="12">
        <f t="shared" si="49"/>
        <v>20400.965760000003</v>
      </c>
      <c r="V91" s="12">
        <f>R91*0.14</f>
        <v>158368.00000000003</v>
      </c>
      <c r="W91" s="12">
        <f t="shared" si="41"/>
        <v>47510.400000000009</v>
      </c>
      <c r="X91" s="12">
        <f t="shared" si="50"/>
        <v>11103.180480000001</v>
      </c>
      <c r="Y91" s="11"/>
      <c r="Z91" s="11">
        <f t="shared" si="42"/>
        <v>0</v>
      </c>
      <c r="AA91" s="11">
        <f t="shared" si="43"/>
        <v>0</v>
      </c>
      <c r="AB91" s="11">
        <f t="shared" si="51"/>
        <v>0</v>
      </c>
    </row>
    <row r="92" spans="1:28" x14ac:dyDescent="0.25">
      <c r="A92" s="10" t="s">
        <v>96</v>
      </c>
      <c r="B92" s="11">
        <v>906700</v>
      </c>
      <c r="C92" s="12">
        <f t="shared" si="32"/>
        <v>1178710</v>
      </c>
      <c r="D92" s="12">
        <f t="shared" si="33"/>
        <v>353613</v>
      </c>
      <c r="E92" s="12">
        <f t="shared" si="44"/>
        <v>62443.812443999996</v>
      </c>
      <c r="F92" s="11">
        <v>167</v>
      </c>
      <c r="G92" s="11">
        <f t="shared" si="45"/>
        <v>167</v>
      </c>
      <c r="H92" s="12">
        <f t="shared" si="34"/>
        <v>50.1</v>
      </c>
      <c r="I92" s="12">
        <f t="shared" si="46"/>
        <v>7.3145999999999995</v>
      </c>
      <c r="J92" s="11">
        <v>9780000</v>
      </c>
      <c r="K92" s="12">
        <f t="shared" si="35"/>
        <v>10366800</v>
      </c>
      <c r="L92" s="12">
        <f t="shared" si="36"/>
        <v>3110040</v>
      </c>
      <c r="M92" s="12">
        <f t="shared" si="47"/>
        <v>484233.228</v>
      </c>
      <c r="N92" s="11">
        <v>253000</v>
      </c>
      <c r="O92" s="11">
        <f t="shared" si="37"/>
        <v>20240</v>
      </c>
      <c r="P92" s="12">
        <f t="shared" si="38"/>
        <v>6072</v>
      </c>
      <c r="Q92" s="12">
        <f t="shared" si="48"/>
        <v>121.44</v>
      </c>
      <c r="R92" s="11">
        <v>1497043</v>
      </c>
      <c r="S92" s="11">
        <f t="shared" si="39"/>
        <v>419172.04000000004</v>
      </c>
      <c r="T92" s="12">
        <f t="shared" si="40"/>
        <v>125751.61200000001</v>
      </c>
      <c r="U92" s="12">
        <f t="shared" si="49"/>
        <v>26998.871096400002</v>
      </c>
      <c r="V92" s="12">
        <f>R92*0.14</f>
        <v>209586.02000000002</v>
      </c>
      <c r="W92" s="12">
        <f t="shared" si="41"/>
        <v>62875.806000000004</v>
      </c>
      <c r="X92" s="12">
        <f t="shared" si="50"/>
        <v>14694.075862200001</v>
      </c>
      <c r="Y92" s="11">
        <v>184800</v>
      </c>
      <c r="Z92" s="11">
        <f t="shared" si="42"/>
        <v>184800</v>
      </c>
      <c r="AA92" s="11">
        <f t="shared" si="43"/>
        <v>55440</v>
      </c>
      <c r="AB92" s="11">
        <f t="shared" si="51"/>
        <v>7428.96</v>
      </c>
    </row>
    <row r="93" spans="1:28" x14ac:dyDescent="0.25">
      <c r="A93" s="10" t="s">
        <v>97</v>
      </c>
      <c r="B93" s="11">
        <v>25270</v>
      </c>
      <c r="C93" s="12">
        <f t="shared" si="32"/>
        <v>32851</v>
      </c>
      <c r="D93" s="12">
        <f t="shared" si="33"/>
        <v>9855.2999999999993</v>
      </c>
      <c r="E93" s="12">
        <f t="shared" si="44"/>
        <v>1740.3277163999999</v>
      </c>
      <c r="F93" s="11">
        <v>22044</v>
      </c>
      <c r="G93" s="11">
        <f t="shared" si="45"/>
        <v>22044</v>
      </c>
      <c r="H93" s="12">
        <f t="shared" si="34"/>
        <v>6613.2</v>
      </c>
      <c r="I93" s="12">
        <f t="shared" si="46"/>
        <v>965.52719999999988</v>
      </c>
      <c r="J93" s="11"/>
      <c r="K93" s="12">
        <f t="shared" si="35"/>
        <v>0</v>
      </c>
      <c r="L93" s="12">
        <f t="shared" si="36"/>
        <v>0</v>
      </c>
      <c r="M93" s="12">
        <f t="shared" si="47"/>
        <v>0</v>
      </c>
      <c r="N93" s="11">
        <v>0</v>
      </c>
      <c r="O93" s="11">
        <f t="shared" si="37"/>
        <v>0</v>
      </c>
      <c r="P93" s="12">
        <f t="shared" si="38"/>
        <v>0</v>
      </c>
      <c r="Q93" s="12">
        <f t="shared" si="48"/>
        <v>0</v>
      </c>
      <c r="R93" s="11"/>
      <c r="S93" s="11">
        <f t="shared" si="39"/>
        <v>0</v>
      </c>
      <c r="T93" s="12">
        <f t="shared" si="40"/>
        <v>0</v>
      </c>
      <c r="U93" s="12">
        <f t="shared" si="49"/>
        <v>0</v>
      </c>
      <c r="V93" s="12">
        <f>R93*0.14</f>
        <v>0</v>
      </c>
      <c r="W93" s="12">
        <f t="shared" si="41"/>
        <v>0</v>
      </c>
      <c r="X93" s="12">
        <f t="shared" si="50"/>
        <v>0</v>
      </c>
      <c r="Y93" s="11">
        <v>41200</v>
      </c>
      <c r="Z93" s="11">
        <f t="shared" si="42"/>
        <v>41200</v>
      </c>
      <c r="AA93" s="11">
        <f t="shared" si="43"/>
        <v>12360</v>
      </c>
      <c r="AB93" s="11">
        <f t="shared" si="51"/>
        <v>1656.24</v>
      </c>
    </row>
    <row r="94" spans="1:28" x14ac:dyDescent="0.25">
      <c r="A94" s="10" t="s">
        <v>98</v>
      </c>
      <c r="B94" s="11">
        <v>14802865</v>
      </c>
      <c r="C94" s="12">
        <f t="shared" si="32"/>
        <v>19243724.5</v>
      </c>
      <c r="D94" s="12">
        <f t="shared" si="33"/>
        <v>5773117.3499999996</v>
      </c>
      <c r="E94" s="12">
        <f t="shared" si="44"/>
        <v>1019463.2466017999</v>
      </c>
      <c r="F94" s="11">
        <v>784695</v>
      </c>
      <c r="G94" s="11">
        <f t="shared" si="45"/>
        <v>784695</v>
      </c>
      <c r="H94" s="12">
        <f t="shared" si="34"/>
        <v>235408.5</v>
      </c>
      <c r="I94" s="12">
        <f t="shared" si="46"/>
        <v>34369.640999999996</v>
      </c>
      <c r="J94" s="11">
        <v>489485</v>
      </c>
      <c r="K94" s="12">
        <f t="shared" si="35"/>
        <v>518854.10000000003</v>
      </c>
      <c r="L94" s="12">
        <f t="shared" si="36"/>
        <v>155656.23000000001</v>
      </c>
      <c r="M94" s="12">
        <f t="shared" si="47"/>
        <v>24235.675011000003</v>
      </c>
      <c r="N94" s="11">
        <v>252319</v>
      </c>
      <c r="O94" s="11">
        <f t="shared" si="37"/>
        <v>20185.52</v>
      </c>
      <c r="P94" s="12">
        <f t="shared" si="38"/>
        <v>6055.6559999999999</v>
      </c>
      <c r="Q94" s="12">
        <f t="shared" si="48"/>
        <v>121.11312</v>
      </c>
      <c r="R94" s="11"/>
      <c r="S94" s="11">
        <f t="shared" si="39"/>
        <v>0</v>
      </c>
      <c r="T94" s="12">
        <f t="shared" si="40"/>
        <v>0</v>
      </c>
      <c r="U94" s="12">
        <f t="shared" si="49"/>
        <v>0</v>
      </c>
      <c r="V94" s="12">
        <f>R94*0.14</f>
        <v>0</v>
      </c>
      <c r="W94" s="12">
        <f t="shared" si="41"/>
        <v>0</v>
      </c>
      <c r="X94" s="12">
        <f t="shared" si="50"/>
        <v>0</v>
      </c>
      <c r="Y94" s="11">
        <v>3305224</v>
      </c>
      <c r="Z94" s="11">
        <f t="shared" si="42"/>
        <v>3305224</v>
      </c>
      <c r="AA94" s="11">
        <f t="shared" si="43"/>
        <v>991567.2</v>
      </c>
      <c r="AB94" s="11">
        <f t="shared" si="51"/>
        <v>132870.0048</v>
      </c>
    </row>
    <row r="95" spans="1:28" x14ac:dyDescent="0.25">
      <c r="A95" s="10" t="s">
        <v>99</v>
      </c>
      <c r="B95" s="11">
        <v>165200</v>
      </c>
      <c r="C95" s="12">
        <f t="shared" si="32"/>
        <v>214760</v>
      </c>
      <c r="D95" s="12">
        <f t="shared" si="33"/>
        <v>64428</v>
      </c>
      <c r="E95" s="12">
        <f t="shared" si="44"/>
        <v>11377.211664</v>
      </c>
      <c r="F95" s="11">
        <v>3186000</v>
      </c>
      <c r="G95" s="11">
        <f t="shared" si="45"/>
        <v>3186000</v>
      </c>
      <c r="H95" s="12">
        <f t="shared" si="34"/>
        <v>955800</v>
      </c>
      <c r="I95" s="12">
        <f t="shared" si="46"/>
        <v>139546.79999999999</v>
      </c>
      <c r="J95" s="11">
        <v>81198</v>
      </c>
      <c r="K95" s="12">
        <f t="shared" si="35"/>
        <v>86069.88</v>
      </c>
      <c r="L95" s="12">
        <f t="shared" si="36"/>
        <v>25820.964</v>
      </c>
      <c r="M95" s="12">
        <f t="shared" si="47"/>
        <v>4020.3240948000002</v>
      </c>
      <c r="N95" s="11">
        <v>2012</v>
      </c>
      <c r="O95" s="11">
        <f t="shared" si="37"/>
        <v>160.96</v>
      </c>
      <c r="P95" s="12">
        <f t="shared" si="38"/>
        <v>48.288000000000004</v>
      </c>
      <c r="Q95" s="12">
        <f t="shared" si="48"/>
        <v>0.96576000000000006</v>
      </c>
      <c r="R95" s="11">
        <v>4751609</v>
      </c>
      <c r="S95" s="11">
        <f t="shared" si="39"/>
        <v>1330450.52</v>
      </c>
      <c r="T95" s="12">
        <f t="shared" si="40"/>
        <v>399135.15600000002</v>
      </c>
      <c r="U95" s="12">
        <f t="shared" si="49"/>
        <v>85694.317993200006</v>
      </c>
      <c r="V95" s="12">
        <f>R95*0.14</f>
        <v>665225.26</v>
      </c>
      <c r="W95" s="12">
        <f t="shared" si="41"/>
        <v>199567.57800000001</v>
      </c>
      <c r="X95" s="12">
        <f t="shared" si="50"/>
        <v>46638.942978600004</v>
      </c>
      <c r="Y95" s="11">
        <v>77000</v>
      </c>
      <c r="Z95" s="11">
        <f t="shared" si="42"/>
        <v>77000</v>
      </c>
      <c r="AA95" s="11">
        <f t="shared" si="43"/>
        <v>23100</v>
      </c>
      <c r="AB95" s="11">
        <f t="shared" si="51"/>
        <v>3095.4</v>
      </c>
    </row>
    <row r="96" spans="1:28" x14ac:dyDescent="0.25">
      <c r="A96" s="10" t="s">
        <v>100</v>
      </c>
      <c r="B96" s="11">
        <v>22</v>
      </c>
      <c r="C96" s="12">
        <f t="shared" si="32"/>
        <v>28.6</v>
      </c>
      <c r="D96" s="12">
        <f t="shared" si="33"/>
        <v>8.58</v>
      </c>
      <c r="E96" s="12">
        <f t="shared" si="44"/>
        <v>1.51512504</v>
      </c>
      <c r="F96" s="11">
        <v>3838</v>
      </c>
      <c r="G96" s="11">
        <f t="shared" si="45"/>
        <v>3838</v>
      </c>
      <c r="H96" s="12">
        <f t="shared" si="34"/>
        <v>1151.3999999999999</v>
      </c>
      <c r="I96" s="12">
        <f t="shared" si="46"/>
        <v>168.10439999999997</v>
      </c>
      <c r="J96" s="11"/>
      <c r="K96" s="12">
        <f t="shared" si="35"/>
        <v>0</v>
      </c>
      <c r="L96" s="12">
        <f t="shared" si="36"/>
        <v>0</v>
      </c>
      <c r="M96" s="12">
        <f t="shared" si="47"/>
        <v>0</v>
      </c>
      <c r="N96" s="11"/>
      <c r="O96" s="11">
        <f t="shared" si="37"/>
        <v>0</v>
      </c>
      <c r="P96" s="12">
        <f t="shared" si="38"/>
        <v>0</v>
      </c>
      <c r="Q96" s="12">
        <f t="shared" si="48"/>
        <v>0</v>
      </c>
      <c r="R96" s="11"/>
      <c r="S96" s="11">
        <f t="shared" si="39"/>
        <v>0</v>
      </c>
      <c r="T96" s="12">
        <f t="shared" si="40"/>
        <v>0</v>
      </c>
      <c r="U96" s="12">
        <f t="shared" si="49"/>
        <v>0</v>
      </c>
      <c r="V96" s="12">
        <f>R96*0.14</f>
        <v>0</v>
      </c>
      <c r="W96" s="12">
        <f t="shared" si="41"/>
        <v>0</v>
      </c>
      <c r="X96" s="12">
        <f t="shared" si="50"/>
        <v>0</v>
      </c>
      <c r="Y96" s="11">
        <v>2243</v>
      </c>
      <c r="Z96" s="11">
        <f t="shared" si="42"/>
        <v>2243</v>
      </c>
      <c r="AA96" s="11">
        <f t="shared" si="43"/>
        <v>672.9</v>
      </c>
      <c r="AB96" s="11">
        <f t="shared" si="51"/>
        <v>90.168599999999998</v>
      </c>
    </row>
    <row r="97" spans="1:28" x14ac:dyDescent="0.25">
      <c r="A97" s="10" t="s">
        <v>101</v>
      </c>
      <c r="B97" s="11">
        <v>600997</v>
      </c>
      <c r="C97" s="12">
        <f t="shared" si="32"/>
        <v>781296.1</v>
      </c>
      <c r="D97" s="12">
        <f t="shared" si="33"/>
        <v>234388.83</v>
      </c>
      <c r="E97" s="12">
        <f t="shared" si="44"/>
        <v>41390.254712039998</v>
      </c>
      <c r="F97" s="11">
        <v>653351</v>
      </c>
      <c r="G97" s="11">
        <f t="shared" si="45"/>
        <v>653351</v>
      </c>
      <c r="H97" s="12">
        <f t="shared" si="34"/>
        <v>196005.3</v>
      </c>
      <c r="I97" s="12">
        <f t="shared" si="46"/>
        <v>28616.773799999995</v>
      </c>
      <c r="J97" s="11">
        <v>38180</v>
      </c>
      <c r="K97" s="12">
        <f t="shared" si="35"/>
        <v>40470.800000000003</v>
      </c>
      <c r="L97" s="12">
        <f t="shared" si="36"/>
        <v>12141.24</v>
      </c>
      <c r="M97" s="12">
        <f t="shared" si="47"/>
        <v>1890.3910680000001</v>
      </c>
      <c r="N97" s="11">
        <v>3512</v>
      </c>
      <c r="O97" s="11">
        <f t="shared" si="37"/>
        <v>280.95999999999998</v>
      </c>
      <c r="P97" s="12">
        <f t="shared" si="38"/>
        <v>84.287999999999997</v>
      </c>
      <c r="Q97" s="12">
        <f t="shared" si="48"/>
        <v>1.6857599999999999</v>
      </c>
      <c r="R97" s="11"/>
      <c r="S97" s="11">
        <f t="shared" si="39"/>
        <v>0</v>
      </c>
      <c r="T97" s="12">
        <f t="shared" si="40"/>
        <v>0</v>
      </c>
      <c r="U97" s="12">
        <f t="shared" si="49"/>
        <v>0</v>
      </c>
      <c r="V97" s="12">
        <f>R97*0.14</f>
        <v>0</v>
      </c>
      <c r="W97" s="12">
        <f t="shared" si="41"/>
        <v>0</v>
      </c>
      <c r="X97" s="12">
        <f t="shared" si="50"/>
        <v>0</v>
      </c>
      <c r="Y97" s="11">
        <v>424412</v>
      </c>
      <c r="Z97" s="11">
        <f t="shared" si="42"/>
        <v>424412</v>
      </c>
      <c r="AA97" s="11">
        <f t="shared" si="43"/>
        <v>127323.59999999999</v>
      </c>
      <c r="AB97" s="11">
        <f t="shared" si="51"/>
        <v>17061.362399999998</v>
      </c>
    </row>
    <row r="98" spans="1:28" x14ac:dyDescent="0.25">
      <c r="A98" s="10" t="s">
        <v>102</v>
      </c>
      <c r="B98" s="11"/>
      <c r="C98" s="12">
        <f t="shared" si="32"/>
        <v>0</v>
      </c>
      <c r="D98" s="12">
        <f t="shared" si="33"/>
        <v>0</v>
      </c>
      <c r="E98" s="12">
        <f t="shared" si="44"/>
        <v>0</v>
      </c>
      <c r="F98" s="11">
        <v>1192525</v>
      </c>
      <c r="G98" s="11">
        <f t="shared" si="45"/>
        <v>1192525</v>
      </c>
      <c r="H98" s="12">
        <f t="shared" si="34"/>
        <v>357757.5</v>
      </c>
      <c r="I98" s="12">
        <f t="shared" si="46"/>
        <v>52232.594999999994</v>
      </c>
      <c r="J98" s="11">
        <v>4039779</v>
      </c>
      <c r="K98" s="12">
        <f t="shared" si="35"/>
        <v>4282165.74</v>
      </c>
      <c r="L98" s="12">
        <f t="shared" si="36"/>
        <v>1284649.7220000001</v>
      </c>
      <c r="M98" s="12">
        <f t="shared" si="47"/>
        <v>200019.96171540002</v>
      </c>
      <c r="N98" s="11">
        <v>7960</v>
      </c>
      <c r="O98" s="11">
        <f t="shared" si="37"/>
        <v>636.80000000000007</v>
      </c>
      <c r="P98" s="12">
        <f t="shared" si="38"/>
        <v>191.04000000000002</v>
      </c>
      <c r="Q98" s="12">
        <f t="shared" si="48"/>
        <v>3.8208000000000006</v>
      </c>
      <c r="R98" s="11">
        <v>1764390</v>
      </c>
      <c r="S98" s="11">
        <f t="shared" si="39"/>
        <v>494029.20000000007</v>
      </c>
      <c r="T98" s="12">
        <f t="shared" si="40"/>
        <v>148208.76</v>
      </c>
      <c r="U98" s="12">
        <f t="shared" si="49"/>
        <v>31820.420772000001</v>
      </c>
      <c r="V98" s="12">
        <f>R98*0.14</f>
        <v>247014.60000000003</v>
      </c>
      <c r="W98" s="12">
        <f t="shared" si="41"/>
        <v>74104.38</v>
      </c>
      <c r="X98" s="12">
        <f t="shared" si="50"/>
        <v>17318.193606000001</v>
      </c>
      <c r="Y98" s="11"/>
      <c r="Z98" s="11">
        <f t="shared" si="42"/>
        <v>0</v>
      </c>
      <c r="AA98" s="11">
        <f t="shared" si="43"/>
        <v>0</v>
      </c>
      <c r="AB98" s="11">
        <f t="shared" si="51"/>
        <v>0</v>
      </c>
    </row>
    <row r="99" spans="1:28" x14ac:dyDescent="0.25">
      <c r="A99" s="10" t="s">
        <v>103</v>
      </c>
      <c r="B99" s="11">
        <v>2138800</v>
      </c>
      <c r="C99" s="12">
        <f t="shared" si="32"/>
        <v>2780440</v>
      </c>
      <c r="D99" s="12">
        <f t="shared" si="33"/>
        <v>834132</v>
      </c>
      <c r="E99" s="12">
        <f t="shared" si="44"/>
        <v>147297.70161600001</v>
      </c>
      <c r="F99" s="11"/>
      <c r="G99" s="11">
        <f t="shared" si="45"/>
        <v>0</v>
      </c>
      <c r="H99" s="12">
        <f t="shared" si="34"/>
        <v>0</v>
      </c>
      <c r="I99" s="12">
        <f t="shared" si="46"/>
        <v>0</v>
      </c>
      <c r="J99" s="11"/>
      <c r="K99" s="12">
        <f t="shared" si="35"/>
        <v>0</v>
      </c>
      <c r="L99" s="12">
        <f t="shared" si="36"/>
        <v>0</v>
      </c>
      <c r="M99" s="12">
        <f t="shared" si="47"/>
        <v>0</v>
      </c>
      <c r="N99" s="11"/>
      <c r="O99" s="11">
        <f t="shared" si="37"/>
        <v>0</v>
      </c>
      <c r="P99" s="12">
        <f t="shared" si="38"/>
        <v>0</v>
      </c>
      <c r="Q99" s="12">
        <f t="shared" si="48"/>
        <v>0</v>
      </c>
      <c r="R99" s="11"/>
      <c r="S99" s="11">
        <f t="shared" si="39"/>
        <v>0</v>
      </c>
      <c r="T99" s="12">
        <f t="shared" si="40"/>
        <v>0</v>
      </c>
      <c r="U99" s="12">
        <f t="shared" si="49"/>
        <v>0</v>
      </c>
      <c r="V99" s="12">
        <f>R99*0.14</f>
        <v>0</v>
      </c>
      <c r="W99" s="12">
        <f t="shared" si="41"/>
        <v>0</v>
      </c>
      <c r="X99" s="12">
        <f t="shared" si="50"/>
        <v>0</v>
      </c>
      <c r="Y99" s="11">
        <v>240900</v>
      </c>
      <c r="Z99" s="11">
        <f t="shared" si="42"/>
        <v>240900</v>
      </c>
      <c r="AA99" s="11">
        <f t="shared" si="43"/>
        <v>72270</v>
      </c>
      <c r="AB99" s="11">
        <f t="shared" si="51"/>
        <v>9684.18</v>
      </c>
    </row>
    <row r="100" spans="1:28" x14ac:dyDescent="0.25">
      <c r="A100" s="10" t="s">
        <v>104</v>
      </c>
      <c r="B100" s="11">
        <v>130000</v>
      </c>
      <c r="C100" s="12">
        <f t="shared" ref="C100:C131" si="52">B100*1.3</f>
        <v>169000</v>
      </c>
      <c r="D100" s="12">
        <f t="shared" ref="D100:D131" si="53">C100*0.3</f>
        <v>50700</v>
      </c>
      <c r="E100" s="12">
        <f t="shared" si="44"/>
        <v>8953.0115999999998</v>
      </c>
      <c r="F100" s="11">
        <v>3000</v>
      </c>
      <c r="G100" s="11">
        <f t="shared" si="45"/>
        <v>3000</v>
      </c>
      <c r="H100" s="12">
        <f t="shared" ref="H100:H131" si="54">G100*0.3</f>
        <v>900</v>
      </c>
      <c r="I100" s="12">
        <f t="shared" si="46"/>
        <v>131.4</v>
      </c>
      <c r="J100" s="11"/>
      <c r="K100" s="12">
        <f t="shared" ref="K100:K131" si="55">J100*1.06</f>
        <v>0</v>
      </c>
      <c r="L100" s="12">
        <f t="shared" ref="L100:L131" si="56">K100*0.3</f>
        <v>0</v>
      </c>
      <c r="M100" s="12">
        <f t="shared" si="47"/>
        <v>0</v>
      </c>
      <c r="N100" s="11"/>
      <c r="O100" s="11">
        <f t="shared" ref="O100:O131" si="57">N100*0.08</f>
        <v>0</v>
      </c>
      <c r="P100" s="12">
        <f t="shared" ref="P100:P131" si="58">O100*0.3</f>
        <v>0</v>
      </c>
      <c r="Q100" s="12">
        <f t="shared" si="48"/>
        <v>0</v>
      </c>
      <c r="R100" s="11">
        <v>85</v>
      </c>
      <c r="S100" s="11">
        <f t="shared" ref="S100:S131" si="59">R100*0.28</f>
        <v>23.8</v>
      </c>
      <c r="T100" s="12">
        <f t="shared" ref="T100:T131" si="60">S100*0.3</f>
        <v>7.14</v>
      </c>
      <c r="U100" s="12">
        <f t="shared" si="49"/>
        <v>1.532958</v>
      </c>
      <c r="V100" s="12">
        <f>R100*0.14</f>
        <v>11.9</v>
      </c>
      <c r="W100" s="12">
        <f t="shared" ref="W100:W131" si="61">V100*0.3</f>
        <v>3.57</v>
      </c>
      <c r="X100" s="12">
        <f t="shared" si="50"/>
        <v>0.83430899999999997</v>
      </c>
      <c r="Y100" s="11">
        <v>30000</v>
      </c>
      <c r="Z100" s="11">
        <f t="shared" ref="Z100:Z121" si="62">Y100*1</f>
        <v>30000</v>
      </c>
      <c r="AA100" s="11">
        <f t="shared" ref="AA100:AA131" si="63">Z100*0.3</f>
        <v>9000</v>
      </c>
      <c r="AB100" s="11">
        <f t="shared" si="51"/>
        <v>1206</v>
      </c>
    </row>
    <row r="101" spans="1:28" x14ac:dyDescent="0.25">
      <c r="A101" s="10" t="s">
        <v>105</v>
      </c>
      <c r="B101" s="11">
        <v>8851</v>
      </c>
      <c r="C101" s="12">
        <f t="shared" si="52"/>
        <v>11506.300000000001</v>
      </c>
      <c r="D101" s="12">
        <f t="shared" si="53"/>
        <v>3451.8900000000003</v>
      </c>
      <c r="E101" s="12">
        <f t="shared" si="44"/>
        <v>609.56235132000006</v>
      </c>
      <c r="F101" s="11">
        <v>172666</v>
      </c>
      <c r="G101" s="11">
        <f t="shared" si="45"/>
        <v>172666</v>
      </c>
      <c r="H101" s="12">
        <f t="shared" si="54"/>
        <v>51799.799999999996</v>
      </c>
      <c r="I101" s="12">
        <f t="shared" si="46"/>
        <v>7562.7707999999993</v>
      </c>
      <c r="J101" s="11"/>
      <c r="K101" s="12">
        <f t="shared" si="55"/>
        <v>0</v>
      </c>
      <c r="L101" s="12">
        <f t="shared" si="56"/>
        <v>0</v>
      </c>
      <c r="M101" s="12">
        <f t="shared" si="47"/>
        <v>0</v>
      </c>
      <c r="N101" s="11"/>
      <c r="O101" s="11">
        <f t="shared" si="57"/>
        <v>0</v>
      </c>
      <c r="P101" s="12">
        <f t="shared" si="58"/>
        <v>0</v>
      </c>
      <c r="Q101" s="12">
        <f t="shared" si="48"/>
        <v>0</v>
      </c>
      <c r="R101" s="11"/>
      <c r="S101" s="11">
        <f t="shared" si="59"/>
        <v>0</v>
      </c>
      <c r="T101" s="12">
        <f t="shared" si="60"/>
        <v>0</v>
      </c>
      <c r="U101" s="12">
        <f t="shared" si="49"/>
        <v>0</v>
      </c>
      <c r="V101" s="12">
        <f>R101*0.14</f>
        <v>0</v>
      </c>
      <c r="W101" s="12">
        <f t="shared" si="61"/>
        <v>0</v>
      </c>
      <c r="X101" s="12">
        <f t="shared" si="50"/>
        <v>0</v>
      </c>
      <c r="Y101" s="11">
        <v>515</v>
      </c>
      <c r="Z101" s="11">
        <f t="shared" si="62"/>
        <v>515</v>
      </c>
      <c r="AA101" s="11">
        <f t="shared" si="63"/>
        <v>154.5</v>
      </c>
      <c r="AB101" s="11">
        <f t="shared" si="51"/>
        <v>20.703000000000003</v>
      </c>
    </row>
    <row r="102" spans="1:28" x14ac:dyDescent="0.25">
      <c r="A102" s="10" t="s">
        <v>106</v>
      </c>
      <c r="B102" s="11">
        <v>152125</v>
      </c>
      <c r="C102" s="12">
        <f t="shared" si="52"/>
        <v>197762.5</v>
      </c>
      <c r="D102" s="12">
        <f t="shared" si="53"/>
        <v>59328.75</v>
      </c>
      <c r="E102" s="12">
        <f t="shared" si="44"/>
        <v>10476.745305</v>
      </c>
      <c r="F102" s="11">
        <v>3418</v>
      </c>
      <c r="G102" s="11">
        <f t="shared" si="45"/>
        <v>3418</v>
      </c>
      <c r="H102" s="12">
        <f t="shared" si="54"/>
        <v>1025.3999999999999</v>
      </c>
      <c r="I102" s="12">
        <f t="shared" si="46"/>
        <v>149.70839999999998</v>
      </c>
      <c r="J102" s="11"/>
      <c r="K102" s="12">
        <f t="shared" si="55"/>
        <v>0</v>
      </c>
      <c r="L102" s="12">
        <f t="shared" si="56"/>
        <v>0</v>
      </c>
      <c r="M102" s="12">
        <f t="shared" si="47"/>
        <v>0</v>
      </c>
      <c r="N102" s="11"/>
      <c r="O102" s="11">
        <f t="shared" si="57"/>
        <v>0</v>
      </c>
      <c r="P102" s="12">
        <f t="shared" si="58"/>
        <v>0</v>
      </c>
      <c r="Q102" s="12">
        <f t="shared" si="48"/>
        <v>0</v>
      </c>
      <c r="R102" s="11"/>
      <c r="S102" s="11">
        <f t="shared" si="59"/>
        <v>0</v>
      </c>
      <c r="T102" s="12">
        <f t="shared" si="60"/>
        <v>0</v>
      </c>
      <c r="U102" s="12">
        <f t="shared" si="49"/>
        <v>0</v>
      </c>
      <c r="V102" s="12">
        <f>R102*0.14</f>
        <v>0</v>
      </c>
      <c r="W102" s="12">
        <f t="shared" si="61"/>
        <v>0</v>
      </c>
      <c r="X102" s="12">
        <f t="shared" si="50"/>
        <v>0</v>
      </c>
      <c r="Y102" s="11">
        <v>16818</v>
      </c>
      <c r="Z102" s="11">
        <f t="shared" si="62"/>
        <v>16818</v>
      </c>
      <c r="AA102" s="11">
        <f t="shared" si="63"/>
        <v>5045.3999999999996</v>
      </c>
      <c r="AB102" s="11">
        <f t="shared" si="51"/>
        <v>676.08360000000005</v>
      </c>
    </row>
    <row r="103" spans="1:28" x14ac:dyDescent="0.25">
      <c r="A103" s="10" t="s">
        <v>107</v>
      </c>
      <c r="B103" s="11"/>
      <c r="C103" s="12">
        <f t="shared" si="52"/>
        <v>0</v>
      </c>
      <c r="D103" s="12">
        <f t="shared" si="53"/>
        <v>0</v>
      </c>
      <c r="E103" s="12">
        <f t="shared" si="44"/>
        <v>0</v>
      </c>
      <c r="F103" s="11"/>
      <c r="G103" s="11">
        <f t="shared" si="45"/>
        <v>0</v>
      </c>
      <c r="H103" s="12">
        <f t="shared" si="54"/>
        <v>0</v>
      </c>
      <c r="I103" s="12">
        <f t="shared" si="46"/>
        <v>0</v>
      </c>
      <c r="J103" s="11">
        <v>302692</v>
      </c>
      <c r="K103" s="12">
        <f t="shared" si="55"/>
        <v>320853.52</v>
      </c>
      <c r="L103" s="12">
        <f t="shared" si="56"/>
        <v>96256.055999999997</v>
      </c>
      <c r="M103" s="12">
        <f t="shared" si="47"/>
        <v>14987.067919200001</v>
      </c>
      <c r="N103" s="11">
        <v>3356</v>
      </c>
      <c r="O103" s="11">
        <f t="shared" si="57"/>
        <v>268.48</v>
      </c>
      <c r="P103" s="12">
        <f t="shared" si="58"/>
        <v>80.543999999999997</v>
      </c>
      <c r="Q103" s="12">
        <f t="shared" si="48"/>
        <v>1.6108799999999999</v>
      </c>
      <c r="R103" s="11">
        <v>274072</v>
      </c>
      <c r="S103" s="11">
        <f t="shared" si="59"/>
        <v>76740.160000000003</v>
      </c>
      <c r="T103" s="12">
        <f t="shared" si="60"/>
        <v>23022.047999999999</v>
      </c>
      <c r="U103" s="12">
        <f t="shared" si="49"/>
        <v>4942.8337056</v>
      </c>
      <c r="V103" s="12">
        <f>R103*0.14</f>
        <v>38370.080000000002</v>
      </c>
      <c r="W103" s="12">
        <f t="shared" si="61"/>
        <v>11511.023999999999</v>
      </c>
      <c r="X103" s="12">
        <f t="shared" si="50"/>
        <v>2690.1263087999996</v>
      </c>
      <c r="Y103" s="11"/>
      <c r="Z103" s="11">
        <f t="shared" si="62"/>
        <v>0</v>
      </c>
      <c r="AA103" s="11">
        <f t="shared" si="63"/>
        <v>0</v>
      </c>
      <c r="AB103" s="11">
        <f t="shared" si="51"/>
        <v>0</v>
      </c>
    </row>
    <row r="104" spans="1:28" x14ac:dyDescent="0.25">
      <c r="A104" s="10" t="s">
        <v>108</v>
      </c>
      <c r="B104" s="11">
        <v>3917372</v>
      </c>
      <c r="C104" s="12">
        <f t="shared" si="52"/>
        <v>5092583.6000000006</v>
      </c>
      <c r="D104" s="12">
        <f t="shared" si="53"/>
        <v>1527775.08</v>
      </c>
      <c r="E104" s="12">
        <f t="shared" si="44"/>
        <v>269786.74582703999</v>
      </c>
      <c r="F104" s="11">
        <v>56974</v>
      </c>
      <c r="G104" s="11">
        <f t="shared" si="45"/>
        <v>56974</v>
      </c>
      <c r="H104" s="12">
        <f t="shared" si="54"/>
        <v>17092.2</v>
      </c>
      <c r="I104" s="12">
        <f t="shared" si="46"/>
        <v>2495.4611999999997</v>
      </c>
      <c r="J104" s="11"/>
      <c r="K104" s="12">
        <f t="shared" si="55"/>
        <v>0</v>
      </c>
      <c r="L104" s="12">
        <f t="shared" si="56"/>
        <v>0</v>
      </c>
      <c r="M104" s="12">
        <f t="shared" si="47"/>
        <v>0</v>
      </c>
      <c r="N104" s="11"/>
      <c r="O104" s="11">
        <f t="shared" si="57"/>
        <v>0</v>
      </c>
      <c r="P104" s="12">
        <f t="shared" si="58"/>
        <v>0</v>
      </c>
      <c r="Q104" s="12">
        <f t="shared" si="48"/>
        <v>0</v>
      </c>
      <c r="R104" s="11"/>
      <c r="S104" s="11">
        <f t="shared" si="59"/>
        <v>0</v>
      </c>
      <c r="T104" s="12">
        <f t="shared" si="60"/>
        <v>0</v>
      </c>
      <c r="U104" s="12">
        <f t="shared" si="49"/>
        <v>0</v>
      </c>
      <c r="V104" s="12">
        <f>R104*0.14</f>
        <v>0</v>
      </c>
      <c r="W104" s="12">
        <f t="shared" si="61"/>
        <v>0</v>
      </c>
      <c r="X104" s="12">
        <f t="shared" si="50"/>
        <v>0</v>
      </c>
      <c r="Y104" s="11">
        <v>519732</v>
      </c>
      <c r="Z104" s="11">
        <f t="shared" si="62"/>
        <v>519732</v>
      </c>
      <c r="AA104" s="11">
        <f t="shared" si="63"/>
        <v>155919.6</v>
      </c>
      <c r="AB104" s="11">
        <f t="shared" si="51"/>
        <v>20893.226400000003</v>
      </c>
    </row>
    <row r="105" spans="1:28" x14ac:dyDescent="0.25">
      <c r="A105" s="10" t="s">
        <v>109</v>
      </c>
      <c r="B105" s="11">
        <v>77781</v>
      </c>
      <c r="C105" s="12">
        <f t="shared" si="52"/>
        <v>101115.3</v>
      </c>
      <c r="D105" s="12">
        <f t="shared" si="53"/>
        <v>30334.59</v>
      </c>
      <c r="E105" s="12">
        <f t="shared" si="44"/>
        <v>5356.7245789199997</v>
      </c>
      <c r="F105" s="11">
        <v>695</v>
      </c>
      <c r="G105" s="11">
        <f t="shared" si="45"/>
        <v>695</v>
      </c>
      <c r="H105" s="12">
        <f t="shared" si="54"/>
        <v>208.5</v>
      </c>
      <c r="I105" s="12">
        <f t="shared" si="46"/>
        <v>30.440999999999999</v>
      </c>
      <c r="J105" s="11"/>
      <c r="K105" s="12">
        <f t="shared" si="55"/>
        <v>0</v>
      </c>
      <c r="L105" s="12">
        <f t="shared" si="56"/>
        <v>0</v>
      </c>
      <c r="M105" s="12">
        <f t="shared" si="47"/>
        <v>0</v>
      </c>
      <c r="N105" s="11"/>
      <c r="O105" s="11">
        <f t="shared" si="57"/>
        <v>0</v>
      </c>
      <c r="P105" s="12">
        <f t="shared" si="58"/>
        <v>0</v>
      </c>
      <c r="Q105" s="12">
        <f t="shared" si="48"/>
        <v>0</v>
      </c>
      <c r="R105" s="11"/>
      <c r="S105" s="11">
        <f t="shared" si="59"/>
        <v>0</v>
      </c>
      <c r="T105" s="12">
        <f t="shared" si="60"/>
        <v>0</v>
      </c>
      <c r="U105" s="12">
        <f t="shared" si="49"/>
        <v>0</v>
      </c>
      <c r="V105" s="12">
        <f>R105*0.14</f>
        <v>0</v>
      </c>
      <c r="W105" s="12">
        <f t="shared" si="61"/>
        <v>0</v>
      </c>
      <c r="X105" s="12">
        <f t="shared" si="50"/>
        <v>0</v>
      </c>
      <c r="Y105" s="11">
        <v>34951</v>
      </c>
      <c r="Z105" s="11">
        <f t="shared" si="62"/>
        <v>34951</v>
      </c>
      <c r="AA105" s="11">
        <f t="shared" si="63"/>
        <v>10485.299999999999</v>
      </c>
      <c r="AB105" s="11">
        <f t="shared" si="51"/>
        <v>1405.0301999999999</v>
      </c>
    </row>
    <row r="106" spans="1:28" x14ac:dyDescent="0.25">
      <c r="A106" s="10" t="s">
        <v>110</v>
      </c>
      <c r="B106" s="11">
        <v>5000</v>
      </c>
      <c r="C106" s="12">
        <f t="shared" si="52"/>
        <v>6500</v>
      </c>
      <c r="D106" s="12">
        <f t="shared" si="53"/>
        <v>1950</v>
      </c>
      <c r="E106" s="12">
        <f t="shared" si="44"/>
        <v>344.34659999999997</v>
      </c>
      <c r="F106" s="11">
        <v>281000</v>
      </c>
      <c r="G106" s="11">
        <f t="shared" si="45"/>
        <v>281000</v>
      </c>
      <c r="H106" s="12">
        <f t="shared" si="54"/>
        <v>84300</v>
      </c>
      <c r="I106" s="12">
        <f t="shared" si="46"/>
        <v>12307.8</v>
      </c>
      <c r="J106" s="11">
        <v>3100000</v>
      </c>
      <c r="K106" s="12">
        <f t="shared" si="55"/>
        <v>3286000</v>
      </c>
      <c r="L106" s="12">
        <f t="shared" si="56"/>
        <v>985800</v>
      </c>
      <c r="M106" s="12">
        <f t="shared" si="47"/>
        <v>153489.06</v>
      </c>
      <c r="N106" s="11">
        <v>43</v>
      </c>
      <c r="O106" s="11">
        <f t="shared" si="57"/>
        <v>3.44</v>
      </c>
      <c r="P106" s="12">
        <f t="shared" si="58"/>
        <v>1.032</v>
      </c>
      <c r="Q106" s="12">
        <f t="shared" si="48"/>
        <v>2.0640000000000002E-2</v>
      </c>
      <c r="R106" s="11">
        <v>3041628</v>
      </c>
      <c r="S106" s="11">
        <f t="shared" si="59"/>
        <v>851655.84000000008</v>
      </c>
      <c r="T106" s="12">
        <f t="shared" si="60"/>
        <v>255496.75200000001</v>
      </c>
      <c r="U106" s="12">
        <f t="shared" si="49"/>
        <v>54855.152654400001</v>
      </c>
      <c r="V106" s="12">
        <f>R106*0.14</f>
        <v>425827.92000000004</v>
      </c>
      <c r="W106" s="12">
        <f t="shared" si="61"/>
        <v>127748.376</v>
      </c>
      <c r="X106" s="12">
        <f t="shared" si="50"/>
        <v>29854.795471199999</v>
      </c>
      <c r="Y106" s="11"/>
      <c r="Z106" s="11">
        <f t="shared" si="62"/>
        <v>0</v>
      </c>
      <c r="AA106" s="11">
        <f t="shared" si="63"/>
        <v>0</v>
      </c>
      <c r="AB106" s="11">
        <f t="shared" si="51"/>
        <v>0</v>
      </c>
    </row>
    <row r="107" spans="1:28" x14ac:dyDescent="0.25">
      <c r="A107" s="10" t="s">
        <v>111</v>
      </c>
      <c r="B107" s="11">
        <v>745</v>
      </c>
      <c r="C107" s="12">
        <f t="shared" si="52"/>
        <v>968.5</v>
      </c>
      <c r="D107" s="12">
        <f t="shared" si="53"/>
        <v>290.55</v>
      </c>
      <c r="E107" s="12">
        <f t="shared" si="44"/>
        <v>51.307643400000003</v>
      </c>
      <c r="F107" s="11">
        <v>3464139</v>
      </c>
      <c r="G107" s="11">
        <f t="shared" si="45"/>
        <v>3464139</v>
      </c>
      <c r="H107" s="12">
        <f t="shared" si="54"/>
        <v>1039241.7</v>
      </c>
      <c r="I107" s="12">
        <f t="shared" si="46"/>
        <v>151729.28819999998</v>
      </c>
      <c r="J107" s="11">
        <v>121079</v>
      </c>
      <c r="K107" s="12">
        <f t="shared" si="55"/>
        <v>128343.74</v>
      </c>
      <c r="L107" s="12">
        <f t="shared" si="56"/>
        <v>38503.122000000003</v>
      </c>
      <c r="M107" s="12">
        <f t="shared" si="47"/>
        <v>5994.9360954000003</v>
      </c>
      <c r="N107" s="11">
        <v>208556</v>
      </c>
      <c r="O107" s="11">
        <f t="shared" si="57"/>
        <v>16684.48</v>
      </c>
      <c r="P107" s="12">
        <f t="shared" si="58"/>
        <v>5005.3440000000001</v>
      </c>
      <c r="Q107" s="12">
        <f t="shared" si="48"/>
        <v>100.10688</v>
      </c>
      <c r="R107" s="11">
        <v>2964006</v>
      </c>
      <c r="S107" s="11">
        <f t="shared" si="59"/>
        <v>829921.68</v>
      </c>
      <c r="T107" s="12">
        <f t="shared" si="60"/>
        <v>248976.50400000002</v>
      </c>
      <c r="U107" s="12">
        <f t="shared" si="49"/>
        <v>53455.255408800003</v>
      </c>
      <c r="V107" s="12">
        <f>R107*0.14</f>
        <v>414960.84</v>
      </c>
      <c r="W107" s="12">
        <f t="shared" si="61"/>
        <v>124488.25200000001</v>
      </c>
      <c r="X107" s="12">
        <f t="shared" si="50"/>
        <v>29092.904492400001</v>
      </c>
      <c r="Y107" s="11"/>
      <c r="Z107" s="11">
        <f t="shared" si="62"/>
        <v>0</v>
      </c>
      <c r="AA107" s="11">
        <f t="shared" si="63"/>
        <v>0</v>
      </c>
      <c r="AB107" s="11">
        <f t="shared" si="51"/>
        <v>0</v>
      </c>
    </row>
    <row r="108" spans="1:28" x14ac:dyDescent="0.25">
      <c r="A108" s="10" t="s">
        <v>112</v>
      </c>
      <c r="B108" s="11"/>
      <c r="C108" s="12">
        <f t="shared" si="52"/>
        <v>0</v>
      </c>
      <c r="D108" s="12">
        <f t="shared" si="53"/>
        <v>0</v>
      </c>
      <c r="E108" s="12">
        <f t="shared" si="44"/>
        <v>0</v>
      </c>
      <c r="F108" s="11">
        <v>72561</v>
      </c>
      <c r="G108" s="11">
        <f t="shared" si="45"/>
        <v>72561</v>
      </c>
      <c r="H108" s="12">
        <f t="shared" si="54"/>
        <v>21768.3</v>
      </c>
      <c r="I108" s="12">
        <f t="shared" si="46"/>
        <v>3178.1717999999996</v>
      </c>
      <c r="J108" s="11">
        <v>2901894</v>
      </c>
      <c r="K108" s="12">
        <f t="shared" si="55"/>
        <v>3076007.64</v>
      </c>
      <c r="L108" s="12">
        <f t="shared" si="56"/>
        <v>922802.29200000002</v>
      </c>
      <c r="M108" s="12">
        <f t="shared" si="47"/>
        <v>143680.3168644</v>
      </c>
      <c r="N108" s="11"/>
      <c r="O108" s="11">
        <f t="shared" si="57"/>
        <v>0</v>
      </c>
      <c r="P108" s="12">
        <f t="shared" si="58"/>
        <v>0</v>
      </c>
      <c r="Q108" s="12">
        <f t="shared" si="48"/>
        <v>0</v>
      </c>
      <c r="R108" s="11">
        <v>29990</v>
      </c>
      <c r="S108" s="11">
        <f t="shared" si="59"/>
        <v>8397.2000000000007</v>
      </c>
      <c r="T108" s="12">
        <f t="shared" si="60"/>
        <v>2519.1600000000003</v>
      </c>
      <c r="U108" s="12">
        <f t="shared" si="49"/>
        <v>540.86365200000012</v>
      </c>
      <c r="V108" s="12">
        <f>R108*0.14</f>
        <v>4198.6000000000004</v>
      </c>
      <c r="W108" s="12">
        <f t="shared" si="61"/>
        <v>1259.5800000000002</v>
      </c>
      <c r="X108" s="12">
        <f t="shared" si="50"/>
        <v>294.36384600000002</v>
      </c>
      <c r="Y108" s="11"/>
      <c r="Z108" s="11">
        <f t="shared" si="62"/>
        <v>0</v>
      </c>
      <c r="AA108" s="11">
        <f t="shared" si="63"/>
        <v>0</v>
      </c>
      <c r="AB108" s="11">
        <f t="shared" si="51"/>
        <v>0</v>
      </c>
    </row>
    <row r="109" spans="1:28" x14ac:dyDescent="0.25">
      <c r="A109" s="10" t="s">
        <v>113</v>
      </c>
      <c r="B109" s="11"/>
      <c r="C109" s="12">
        <f t="shared" si="52"/>
        <v>0</v>
      </c>
      <c r="D109" s="12">
        <f t="shared" si="53"/>
        <v>0</v>
      </c>
      <c r="E109" s="12">
        <f t="shared" si="44"/>
        <v>0</v>
      </c>
      <c r="F109" s="11">
        <v>151</v>
      </c>
      <c r="G109" s="11">
        <f t="shared" si="45"/>
        <v>151</v>
      </c>
      <c r="H109" s="12">
        <f t="shared" si="54"/>
        <v>45.3</v>
      </c>
      <c r="I109" s="12">
        <f t="shared" si="46"/>
        <v>6.6137999999999995</v>
      </c>
      <c r="J109" s="11"/>
      <c r="K109" s="12">
        <f t="shared" si="55"/>
        <v>0</v>
      </c>
      <c r="L109" s="12">
        <f t="shared" si="56"/>
        <v>0</v>
      </c>
      <c r="M109" s="12">
        <f t="shared" si="47"/>
        <v>0</v>
      </c>
      <c r="N109" s="11"/>
      <c r="O109" s="11">
        <f t="shared" si="57"/>
        <v>0</v>
      </c>
      <c r="P109" s="12">
        <f t="shared" si="58"/>
        <v>0</v>
      </c>
      <c r="Q109" s="12">
        <f t="shared" si="48"/>
        <v>0</v>
      </c>
      <c r="R109" s="11"/>
      <c r="S109" s="11">
        <f t="shared" si="59"/>
        <v>0</v>
      </c>
      <c r="T109" s="12">
        <f t="shared" si="60"/>
        <v>0</v>
      </c>
      <c r="U109" s="12">
        <f t="shared" si="49"/>
        <v>0</v>
      </c>
      <c r="V109" s="12">
        <f>R109*0.14</f>
        <v>0</v>
      </c>
      <c r="W109" s="12">
        <f t="shared" si="61"/>
        <v>0</v>
      </c>
      <c r="X109" s="12">
        <f t="shared" si="50"/>
        <v>0</v>
      </c>
      <c r="Y109" s="11"/>
      <c r="Z109" s="11">
        <f t="shared" si="62"/>
        <v>0</v>
      </c>
      <c r="AA109" s="11">
        <f t="shared" si="63"/>
        <v>0</v>
      </c>
      <c r="AB109" s="11">
        <f t="shared" si="51"/>
        <v>0</v>
      </c>
    </row>
    <row r="110" spans="1:28" x14ac:dyDescent="0.25">
      <c r="A110" s="10" t="s">
        <v>114</v>
      </c>
      <c r="B110" s="11">
        <v>40137</v>
      </c>
      <c r="C110" s="12">
        <f t="shared" si="52"/>
        <v>52178.1</v>
      </c>
      <c r="D110" s="12">
        <f t="shared" si="53"/>
        <v>15653.429999999998</v>
      </c>
      <c r="E110" s="12">
        <f t="shared" si="44"/>
        <v>2764.2078968399996</v>
      </c>
      <c r="F110" s="11">
        <v>2811385</v>
      </c>
      <c r="G110" s="11">
        <f t="shared" si="45"/>
        <v>2811385</v>
      </c>
      <c r="H110" s="12">
        <f t="shared" si="54"/>
        <v>843415.5</v>
      </c>
      <c r="I110" s="12">
        <f t="shared" si="46"/>
        <v>123138.66299999999</v>
      </c>
      <c r="J110" s="11">
        <v>2780905</v>
      </c>
      <c r="K110" s="12">
        <f t="shared" si="55"/>
        <v>2947759.3000000003</v>
      </c>
      <c r="L110" s="12">
        <f t="shared" si="56"/>
        <v>884327.79</v>
      </c>
      <c r="M110" s="12">
        <f t="shared" si="47"/>
        <v>137689.83690300002</v>
      </c>
      <c r="N110" s="11">
        <v>7875</v>
      </c>
      <c r="O110" s="11">
        <f t="shared" si="57"/>
        <v>630</v>
      </c>
      <c r="P110" s="12">
        <f t="shared" si="58"/>
        <v>189</v>
      </c>
      <c r="Q110" s="12">
        <f t="shared" si="48"/>
        <v>3.7800000000000002</v>
      </c>
      <c r="R110" s="11">
        <v>368916</v>
      </c>
      <c r="S110" s="11">
        <f t="shared" si="59"/>
        <v>103296.48000000001</v>
      </c>
      <c r="T110" s="12">
        <f t="shared" si="60"/>
        <v>30988.944000000003</v>
      </c>
      <c r="U110" s="12">
        <f t="shared" si="49"/>
        <v>6653.3262768000004</v>
      </c>
      <c r="V110" s="12">
        <f>R110*0.14</f>
        <v>51648.240000000005</v>
      </c>
      <c r="W110" s="12">
        <f t="shared" si="61"/>
        <v>15494.472000000002</v>
      </c>
      <c r="X110" s="12">
        <f t="shared" si="50"/>
        <v>3621.0581064000003</v>
      </c>
      <c r="Y110" s="11"/>
      <c r="Z110" s="11">
        <f t="shared" si="62"/>
        <v>0</v>
      </c>
      <c r="AA110" s="11">
        <f t="shared" si="63"/>
        <v>0</v>
      </c>
      <c r="AB110" s="11">
        <f t="shared" si="51"/>
        <v>0</v>
      </c>
    </row>
    <row r="111" spans="1:28" x14ac:dyDescent="0.25">
      <c r="A111" s="10" t="s">
        <v>115</v>
      </c>
      <c r="B111" s="11">
        <v>12417</v>
      </c>
      <c r="C111" s="12">
        <f t="shared" si="52"/>
        <v>16142.1</v>
      </c>
      <c r="D111" s="12">
        <f t="shared" si="53"/>
        <v>4842.63</v>
      </c>
      <c r="E111" s="12">
        <f t="shared" si="44"/>
        <v>855.15034644000002</v>
      </c>
      <c r="F111" s="11"/>
      <c r="G111" s="11">
        <f t="shared" si="45"/>
        <v>0</v>
      </c>
      <c r="H111" s="12">
        <f t="shared" si="54"/>
        <v>0</v>
      </c>
      <c r="I111" s="12">
        <f t="shared" si="46"/>
        <v>0</v>
      </c>
      <c r="J111" s="11"/>
      <c r="K111" s="12">
        <f t="shared" si="55"/>
        <v>0</v>
      </c>
      <c r="L111" s="12">
        <f t="shared" si="56"/>
        <v>0</v>
      </c>
      <c r="M111" s="12">
        <f t="shared" si="47"/>
        <v>0</v>
      </c>
      <c r="N111" s="11"/>
      <c r="O111" s="11">
        <f t="shared" si="57"/>
        <v>0</v>
      </c>
      <c r="P111" s="12">
        <f t="shared" si="58"/>
        <v>0</v>
      </c>
      <c r="Q111" s="12">
        <f t="shared" si="48"/>
        <v>0</v>
      </c>
      <c r="R111" s="11"/>
      <c r="S111" s="11">
        <f t="shared" si="59"/>
        <v>0</v>
      </c>
      <c r="T111" s="12">
        <f t="shared" si="60"/>
        <v>0</v>
      </c>
      <c r="U111" s="12">
        <f t="shared" si="49"/>
        <v>0</v>
      </c>
      <c r="V111" s="12">
        <f>R111*0.14</f>
        <v>0</v>
      </c>
      <c r="W111" s="12">
        <f t="shared" si="61"/>
        <v>0</v>
      </c>
      <c r="X111" s="12">
        <f t="shared" si="50"/>
        <v>0</v>
      </c>
      <c r="Y111" s="11">
        <v>2150</v>
      </c>
      <c r="Z111" s="11">
        <f t="shared" si="62"/>
        <v>2150</v>
      </c>
      <c r="AA111" s="11">
        <f t="shared" si="63"/>
        <v>645</v>
      </c>
      <c r="AB111" s="11">
        <f t="shared" si="51"/>
        <v>86.43</v>
      </c>
    </row>
    <row r="112" spans="1:28" x14ac:dyDescent="0.25">
      <c r="A112" s="10" t="s">
        <v>116</v>
      </c>
      <c r="B112" s="11"/>
      <c r="C112" s="12">
        <f t="shared" si="52"/>
        <v>0</v>
      </c>
      <c r="D112" s="12">
        <f t="shared" si="53"/>
        <v>0</v>
      </c>
      <c r="E112" s="12">
        <f t="shared" si="44"/>
        <v>0</v>
      </c>
      <c r="F112" s="11"/>
      <c r="G112" s="11">
        <f t="shared" si="45"/>
        <v>0</v>
      </c>
      <c r="H112" s="12">
        <f t="shared" si="54"/>
        <v>0</v>
      </c>
      <c r="I112" s="12">
        <f t="shared" si="46"/>
        <v>0</v>
      </c>
      <c r="J112" s="11"/>
      <c r="K112" s="12">
        <f t="shared" si="55"/>
        <v>0</v>
      </c>
      <c r="L112" s="12">
        <f t="shared" si="56"/>
        <v>0</v>
      </c>
      <c r="M112" s="12">
        <f t="shared" si="47"/>
        <v>0</v>
      </c>
      <c r="N112" s="11"/>
      <c r="O112" s="11">
        <f t="shared" si="57"/>
        <v>0</v>
      </c>
      <c r="P112" s="12">
        <f t="shared" si="58"/>
        <v>0</v>
      </c>
      <c r="Q112" s="12">
        <f t="shared" si="48"/>
        <v>0</v>
      </c>
      <c r="R112" s="11">
        <v>197274</v>
      </c>
      <c r="S112" s="11">
        <f t="shared" si="59"/>
        <v>55236.720000000008</v>
      </c>
      <c r="T112" s="12">
        <f t="shared" si="60"/>
        <v>16571.016000000003</v>
      </c>
      <c r="U112" s="12">
        <f t="shared" si="49"/>
        <v>3557.7971352000009</v>
      </c>
      <c r="V112" s="12">
        <f>R112*0.14</f>
        <v>27618.360000000004</v>
      </c>
      <c r="W112" s="12">
        <f t="shared" si="61"/>
        <v>8285.5080000000016</v>
      </c>
      <c r="X112" s="12">
        <f t="shared" si="50"/>
        <v>1936.3232196000004</v>
      </c>
      <c r="Y112" s="11"/>
      <c r="Z112" s="11">
        <f t="shared" si="62"/>
        <v>0</v>
      </c>
      <c r="AA112" s="11">
        <f t="shared" si="63"/>
        <v>0</v>
      </c>
      <c r="AB112" s="11">
        <f t="shared" si="51"/>
        <v>0</v>
      </c>
    </row>
    <row r="113" spans="1:28" x14ac:dyDescent="0.25">
      <c r="A113" s="10" t="s">
        <v>117</v>
      </c>
      <c r="B113" s="11">
        <v>8367</v>
      </c>
      <c r="C113" s="12">
        <f t="shared" si="52"/>
        <v>10877.1</v>
      </c>
      <c r="D113" s="12">
        <f t="shared" si="53"/>
        <v>3263.13</v>
      </c>
      <c r="E113" s="12">
        <f t="shared" si="44"/>
        <v>576.22960044000001</v>
      </c>
      <c r="F113" s="11">
        <v>14000</v>
      </c>
      <c r="G113" s="11">
        <f t="shared" si="45"/>
        <v>14000</v>
      </c>
      <c r="H113" s="12">
        <f t="shared" si="54"/>
        <v>4200</v>
      </c>
      <c r="I113" s="12">
        <f t="shared" si="46"/>
        <v>613.19999999999993</v>
      </c>
      <c r="J113" s="11">
        <v>249990</v>
      </c>
      <c r="K113" s="12">
        <f t="shared" si="55"/>
        <v>264989.40000000002</v>
      </c>
      <c r="L113" s="12">
        <f t="shared" si="56"/>
        <v>79496.820000000007</v>
      </c>
      <c r="M113" s="12">
        <f t="shared" si="47"/>
        <v>12377.654874000002</v>
      </c>
      <c r="N113" s="11"/>
      <c r="O113" s="11">
        <f t="shared" si="57"/>
        <v>0</v>
      </c>
      <c r="P113" s="12">
        <f t="shared" si="58"/>
        <v>0</v>
      </c>
      <c r="Q113" s="12">
        <f t="shared" si="48"/>
        <v>0</v>
      </c>
      <c r="R113" s="11"/>
      <c r="S113" s="11">
        <f t="shared" si="59"/>
        <v>0</v>
      </c>
      <c r="T113" s="12">
        <f t="shared" si="60"/>
        <v>0</v>
      </c>
      <c r="U113" s="12">
        <f t="shared" si="49"/>
        <v>0</v>
      </c>
      <c r="V113" s="12">
        <f>R113*0.14</f>
        <v>0</v>
      </c>
      <c r="W113" s="12">
        <f t="shared" si="61"/>
        <v>0</v>
      </c>
      <c r="X113" s="12">
        <f t="shared" si="50"/>
        <v>0</v>
      </c>
      <c r="Y113" s="11">
        <v>1456</v>
      </c>
      <c r="Z113" s="11">
        <f t="shared" si="62"/>
        <v>1456</v>
      </c>
      <c r="AA113" s="11">
        <f t="shared" si="63"/>
        <v>436.8</v>
      </c>
      <c r="AB113" s="11">
        <f t="shared" si="51"/>
        <v>58.531200000000005</v>
      </c>
    </row>
    <row r="114" spans="1:28" x14ac:dyDescent="0.25">
      <c r="A114" s="10" t="s">
        <v>118</v>
      </c>
      <c r="B114" s="11"/>
      <c r="C114" s="12">
        <f t="shared" si="52"/>
        <v>0</v>
      </c>
      <c r="D114" s="12">
        <f t="shared" si="53"/>
        <v>0</v>
      </c>
      <c r="E114" s="12">
        <f t="shared" si="44"/>
        <v>0</v>
      </c>
      <c r="F114" s="11">
        <v>442</v>
      </c>
      <c r="G114" s="11">
        <f t="shared" si="45"/>
        <v>442</v>
      </c>
      <c r="H114" s="12">
        <f t="shared" si="54"/>
        <v>132.6</v>
      </c>
      <c r="I114" s="12">
        <f t="shared" si="46"/>
        <v>19.359599999999997</v>
      </c>
      <c r="J114" s="11">
        <v>160</v>
      </c>
      <c r="K114" s="12">
        <f t="shared" si="55"/>
        <v>169.60000000000002</v>
      </c>
      <c r="L114" s="12">
        <f t="shared" si="56"/>
        <v>50.88</v>
      </c>
      <c r="M114" s="12">
        <f t="shared" si="47"/>
        <v>7.9220160000000011</v>
      </c>
      <c r="N114" s="11"/>
      <c r="O114" s="11">
        <f t="shared" si="57"/>
        <v>0</v>
      </c>
      <c r="P114" s="12">
        <f t="shared" si="58"/>
        <v>0</v>
      </c>
      <c r="Q114" s="12">
        <f t="shared" si="48"/>
        <v>0</v>
      </c>
      <c r="R114" s="11">
        <v>3713331</v>
      </c>
      <c r="S114" s="11">
        <f t="shared" si="59"/>
        <v>1039732.68</v>
      </c>
      <c r="T114" s="12">
        <f t="shared" si="60"/>
        <v>311919.804</v>
      </c>
      <c r="U114" s="12">
        <f t="shared" si="49"/>
        <v>66969.181918800008</v>
      </c>
      <c r="V114" s="12">
        <f>R114*0.14</f>
        <v>519866.34</v>
      </c>
      <c r="W114" s="12">
        <f t="shared" si="61"/>
        <v>155959.902</v>
      </c>
      <c r="X114" s="12">
        <f t="shared" si="50"/>
        <v>36447.829097399997</v>
      </c>
      <c r="Y114" s="11"/>
      <c r="Z114" s="11">
        <f t="shared" si="62"/>
        <v>0</v>
      </c>
      <c r="AA114" s="11">
        <f t="shared" si="63"/>
        <v>0</v>
      </c>
      <c r="AB114" s="11">
        <f t="shared" si="51"/>
        <v>0</v>
      </c>
    </row>
    <row r="115" spans="1:28" x14ac:dyDescent="0.25">
      <c r="A115" s="10" t="s">
        <v>119</v>
      </c>
      <c r="B115" s="11">
        <v>3503521</v>
      </c>
      <c r="C115" s="12">
        <f t="shared" si="52"/>
        <v>4554577.3</v>
      </c>
      <c r="D115" s="12">
        <f t="shared" si="53"/>
        <v>1366373.19</v>
      </c>
      <c r="E115" s="12">
        <f t="shared" si="44"/>
        <v>241285.10887571998</v>
      </c>
      <c r="F115" s="11">
        <v>27762481</v>
      </c>
      <c r="G115" s="11">
        <f t="shared" si="45"/>
        <v>27762481</v>
      </c>
      <c r="H115" s="12">
        <f t="shared" si="54"/>
        <v>8328744.2999999998</v>
      </c>
      <c r="I115" s="12">
        <f t="shared" si="46"/>
        <v>1215996.6677999999</v>
      </c>
      <c r="J115" s="11">
        <v>265567</v>
      </c>
      <c r="K115" s="12">
        <f t="shared" si="55"/>
        <v>281501.02</v>
      </c>
      <c r="L115" s="12">
        <f t="shared" si="56"/>
        <v>84450.305999999997</v>
      </c>
      <c r="M115" s="12">
        <f t="shared" si="47"/>
        <v>13148.9126442</v>
      </c>
      <c r="N115" s="11">
        <v>432927</v>
      </c>
      <c r="O115" s="11">
        <f t="shared" si="57"/>
        <v>34634.160000000003</v>
      </c>
      <c r="P115" s="12">
        <f t="shared" si="58"/>
        <v>10390.248000000001</v>
      </c>
      <c r="Q115" s="12">
        <f t="shared" si="48"/>
        <v>207.80496000000002</v>
      </c>
      <c r="R115" s="11">
        <v>56954993</v>
      </c>
      <c r="S115" s="11">
        <f t="shared" si="59"/>
        <v>15947398.040000001</v>
      </c>
      <c r="T115" s="12">
        <f t="shared" si="60"/>
        <v>4784219.4120000005</v>
      </c>
      <c r="U115" s="12">
        <f t="shared" si="49"/>
        <v>1027171.9077564001</v>
      </c>
      <c r="V115" s="12">
        <f>R115*0.14</f>
        <v>7973699.0200000005</v>
      </c>
      <c r="W115" s="12">
        <f t="shared" si="61"/>
        <v>2392109.7060000002</v>
      </c>
      <c r="X115" s="12">
        <f t="shared" si="50"/>
        <v>559036.03829220007</v>
      </c>
      <c r="Y115" s="11">
        <v>1008158</v>
      </c>
      <c r="Z115" s="11">
        <f t="shared" si="62"/>
        <v>1008158</v>
      </c>
      <c r="AA115" s="11">
        <f t="shared" si="63"/>
        <v>302447.39999999997</v>
      </c>
      <c r="AB115" s="11">
        <f t="shared" si="51"/>
        <v>40527.9516</v>
      </c>
    </row>
    <row r="116" spans="1:28" x14ac:dyDescent="0.25">
      <c r="A116" s="10" t="s">
        <v>120</v>
      </c>
      <c r="B116" s="11"/>
      <c r="C116" s="12">
        <f t="shared" si="52"/>
        <v>0</v>
      </c>
      <c r="D116" s="12">
        <f t="shared" si="53"/>
        <v>0</v>
      </c>
      <c r="E116" s="12">
        <f t="shared" si="44"/>
        <v>0</v>
      </c>
      <c r="F116" s="11">
        <v>86</v>
      </c>
      <c r="G116" s="11">
        <f t="shared" si="45"/>
        <v>86</v>
      </c>
      <c r="H116" s="12">
        <f t="shared" si="54"/>
        <v>25.8</v>
      </c>
      <c r="I116" s="12">
        <f t="shared" si="46"/>
        <v>3.7667999999999999</v>
      </c>
      <c r="J116" s="11">
        <v>159</v>
      </c>
      <c r="K116" s="12">
        <f t="shared" si="55"/>
        <v>168.54000000000002</v>
      </c>
      <c r="L116" s="12">
        <f t="shared" si="56"/>
        <v>50.562000000000005</v>
      </c>
      <c r="M116" s="12">
        <f t="shared" si="47"/>
        <v>7.8725034000000012</v>
      </c>
      <c r="N116" s="11"/>
      <c r="O116" s="11">
        <f t="shared" si="57"/>
        <v>0</v>
      </c>
      <c r="P116" s="12">
        <f t="shared" si="58"/>
        <v>0</v>
      </c>
      <c r="Q116" s="12">
        <f t="shared" si="48"/>
        <v>0</v>
      </c>
      <c r="R116" s="11"/>
      <c r="S116" s="11">
        <f t="shared" si="59"/>
        <v>0</v>
      </c>
      <c r="T116" s="12">
        <f t="shared" si="60"/>
        <v>0</v>
      </c>
      <c r="U116" s="12">
        <f t="shared" si="49"/>
        <v>0</v>
      </c>
      <c r="V116" s="12">
        <f>R116*0.14</f>
        <v>0</v>
      </c>
      <c r="W116" s="12">
        <f t="shared" si="61"/>
        <v>0</v>
      </c>
      <c r="X116" s="12">
        <f t="shared" si="50"/>
        <v>0</v>
      </c>
      <c r="Y116" s="11"/>
      <c r="Z116" s="11">
        <f t="shared" si="62"/>
        <v>0</v>
      </c>
      <c r="AA116" s="11">
        <f t="shared" si="63"/>
        <v>0</v>
      </c>
      <c r="AB116" s="11">
        <f t="shared" si="51"/>
        <v>0</v>
      </c>
    </row>
    <row r="117" spans="1:28" x14ac:dyDescent="0.25">
      <c r="A117" s="10" t="s">
        <v>121</v>
      </c>
      <c r="B117" s="11">
        <v>231364</v>
      </c>
      <c r="C117" s="12">
        <f t="shared" si="52"/>
        <v>300773.2</v>
      </c>
      <c r="D117" s="12">
        <f t="shared" si="53"/>
        <v>90231.96</v>
      </c>
      <c r="E117" s="12">
        <f t="shared" si="44"/>
        <v>15933.881352480001</v>
      </c>
      <c r="F117" s="11"/>
      <c r="G117" s="11">
        <f t="shared" si="45"/>
        <v>0</v>
      </c>
      <c r="H117" s="12">
        <f t="shared" si="54"/>
        <v>0</v>
      </c>
      <c r="I117" s="12">
        <f t="shared" si="46"/>
        <v>0</v>
      </c>
      <c r="J117" s="11"/>
      <c r="K117" s="12">
        <f t="shared" si="55"/>
        <v>0</v>
      </c>
      <c r="L117" s="12">
        <f t="shared" si="56"/>
        <v>0</v>
      </c>
      <c r="M117" s="12">
        <f t="shared" si="47"/>
        <v>0</v>
      </c>
      <c r="N117" s="11"/>
      <c r="O117" s="11">
        <f t="shared" si="57"/>
        <v>0</v>
      </c>
      <c r="P117" s="12">
        <f t="shared" si="58"/>
        <v>0</v>
      </c>
      <c r="Q117" s="12">
        <f t="shared" si="48"/>
        <v>0</v>
      </c>
      <c r="R117" s="11"/>
      <c r="S117" s="11">
        <f t="shared" si="59"/>
        <v>0</v>
      </c>
      <c r="T117" s="12">
        <f t="shared" si="60"/>
        <v>0</v>
      </c>
      <c r="U117" s="12">
        <f t="shared" si="49"/>
        <v>0</v>
      </c>
      <c r="V117" s="12">
        <f>R117*0.14</f>
        <v>0</v>
      </c>
      <c r="W117" s="12">
        <f t="shared" si="61"/>
        <v>0</v>
      </c>
      <c r="X117" s="12">
        <f t="shared" si="50"/>
        <v>0</v>
      </c>
      <c r="Y117" s="11">
        <v>1694</v>
      </c>
      <c r="Z117" s="11">
        <f t="shared" si="62"/>
        <v>1694</v>
      </c>
      <c r="AA117" s="11">
        <f t="shared" si="63"/>
        <v>508.2</v>
      </c>
      <c r="AB117" s="11">
        <f t="shared" si="51"/>
        <v>68.098799999999997</v>
      </c>
    </row>
    <row r="118" spans="1:28" x14ac:dyDescent="0.25">
      <c r="A118" s="10" t="s">
        <v>122</v>
      </c>
      <c r="B118" s="11">
        <v>2490</v>
      </c>
      <c r="C118" s="12">
        <f t="shared" si="52"/>
        <v>3237</v>
      </c>
      <c r="D118" s="12">
        <f t="shared" si="53"/>
        <v>971.09999999999991</v>
      </c>
      <c r="E118" s="12">
        <f t="shared" si="44"/>
        <v>171.48460679999997</v>
      </c>
      <c r="F118" s="11">
        <v>2740</v>
      </c>
      <c r="G118" s="11">
        <f t="shared" si="45"/>
        <v>2740</v>
      </c>
      <c r="H118" s="12">
        <f t="shared" si="54"/>
        <v>822</v>
      </c>
      <c r="I118" s="12">
        <f t="shared" si="46"/>
        <v>120.01199999999999</v>
      </c>
      <c r="J118" s="11"/>
      <c r="K118" s="12">
        <f t="shared" si="55"/>
        <v>0</v>
      </c>
      <c r="L118" s="12">
        <f t="shared" si="56"/>
        <v>0</v>
      </c>
      <c r="M118" s="12">
        <f t="shared" si="47"/>
        <v>0</v>
      </c>
      <c r="N118" s="11"/>
      <c r="O118" s="11">
        <f t="shared" si="57"/>
        <v>0</v>
      </c>
      <c r="P118" s="12">
        <f t="shared" si="58"/>
        <v>0</v>
      </c>
      <c r="Q118" s="12">
        <f t="shared" si="48"/>
        <v>0</v>
      </c>
      <c r="R118" s="11"/>
      <c r="S118" s="11">
        <f t="shared" si="59"/>
        <v>0</v>
      </c>
      <c r="T118" s="12">
        <f t="shared" si="60"/>
        <v>0</v>
      </c>
      <c r="U118" s="12">
        <f t="shared" si="49"/>
        <v>0</v>
      </c>
      <c r="V118" s="12">
        <f>R118*0.14</f>
        <v>0</v>
      </c>
      <c r="W118" s="12">
        <f t="shared" si="61"/>
        <v>0</v>
      </c>
      <c r="X118" s="12">
        <f t="shared" si="50"/>
        <v>0</v>
      </c>
      <c r="Y118" s="11">
        <v>1090</v>
      </c>
      <c r="Z118" s="11">
        <f t="shared" si="62"/>
        <v>1090</v>
      </c>
      <c r="AA118" s="11">
        <f t="shared" si="63"/>
        <v>327</v>
      </c>
      <c r="AB118" s="11">
        <f t="shared" si="51"/>
        <v>43.818000000000005</v>
      </c>
    </row>
    <row r="119" spans="1:28" x14ac:dyDescent="0.25">
      <c r="A119" s="10" t="s">
        <v>123</v>
      </c>
      <c r="B119" s="11"/>
      <c r="C119" s="12">
        <f t="shared" si="52"/>
        <v>0</v>
      </c>
      <c r="D119" s="12">
        <f t="shared" si="53"/>
        <v>0</v>
      </c>
      <c r="E119" s="12">
        <f t="shared" si="44"/>
        <v>0</v>
      </c>
      <c r="F119" s="11">
        <v>126</v>
      </c>
      <c r="G119" s="11">
        <f t="shared" si="45"/>
        <v>126</v>
      </c>
      <c r="H119" s="12">
        <f t="shared" si="54"/>
        <v>37.799999999999997</v>
      </c>
      <c r="I119" s="12">
        <f t="shared" si="46"/>
        <v>5.5187999999999988</v>
      </c>
      <c r="J119" s="11"/>
      <c r="K119" s="12">
        <f t="shared" si="55"/>
        <v>0</v>
      </c>
      <c r="L119" s="12">
        <f t="shared" si="56"/>
        <v>0</v>
      </c>
      <c r="M119" s="12">
        <f t="shared" si="47"/>
        <v>0</v>
      </c>
      <c r="N119" s="11"/>
      <c r="O119" s="11">
        <f t="shared" si="57"/>
        <v>0</v>
      </c>
      <c r="P119" s="12">
        <f t="shared" si="58"/>
        <v>0</v>
      </c>
      <c r="Q119" s="12">
        <f t="shared" si="48"/>
        <v>0</v>
      </c>
      <c r="R119" s="11"/>
      <c r="S119" s="11">
        <f t="shared" si="59"/>
        <v>0</v>
      </c>
      <c r="T119" s="12">
        <f t="shared" si="60"/>
        <v>0</v>
      </c>
      <c r="U119" s="12">
        <f t="shared" si="49"/>
        <v>0</v>
      </c>
      <c r="V119" s="12">
        <f>R119*0.14</f>
        <v>0</v>
      </c>
      <c r="W119" s="12">
        <f t="shared" si="61"/>
        <v>0</v>
      </c>
      <c r="X119" s="12">
        <f t="shared" si="50"/>
        <v>0</v>
      </c>
      <c r="Y119" s="11"/>
      <c r="Z119" s="11">
        <f t="shared" si="62"/>
        <v>0</v>
      </c>
      <c r="AA119" s="11">
        <f t="shared" si="63"/>
        <v>0</v>
      </c>
      <c r="AB119" s="11">
        <f t="shared" si="51"/>
        <v>0</v>
      </c>
    </row>
    <row r="120" spans="1:28" x14ac:dyDescent="0.25">
      <c r="A120" s="10" t="s">
        <v>124</v>
      </c>
      <c r="B120" s="11">
        <v>7090817</v>
      </c>
      <c r="C120" s="12">
        <f t="shared" si="52"/>
        <v>9218062.0999999996</v>
      </c>
      <c r="D120" s="12">
        <f t="shared" si="53"/>
        <v>2765418.63</v>
      </c>
      <c r="E120" s="12">
        <f t="shared" si="44"/>
        <v>488339.74503443995</v>
      </c>
      <c r="F120" s="11">
        <v>122399</v>
      </c>
      <c r="G120" s="11">
        <f t="shared" si="45"/>
        <v>122399</v>
      </c>
      <c r="H120" s="12">
        <f t="shared" si="54"/>
        <v>36719.699999999997</v>
      </c>
      <c r="I120" s="12">
        <f t="shared" si="46"/>
        <v>5361.0761999999995</v>
      </c>
      <c r="J120" s="11">
        <v>57698</v>
      </c>
      <c r="K120" s="12">
        <f t="shared" si="55"/>
        <v>61159.880000000005</v>
      </c>
      <c r="L120" s="12">
        <f t="shared" si="56"/>
        <v>18347.964</v>
      </c>
      <c r="M120" s="12">
        <f t="shared" si="47"/>
        <v>2856.7779948000002</v>
      </c>
      <c r="N120" s="11">
        <v>679</v>
      </c>
      <c r="O120" s="11">
        <f t="shared" si="57"/>
        <v>54.32</v>
      </c>
      <c r="P120" s="12">
        <f t="shared" si="58"/>
        <v>16.295999999999999</v>
      </c>
      <c r="Q120" s="12">
        <f t="shared" si="48"/>
        <v>0.32591999999999999</v>
      </c>
      <c r="R120" s="11">
        <v>553115</v>
      </c>
      <c r="S120" s="11">
        <f t="shared" si="59"/>
        <v>154872.20000000001</v>
      </c>
      <c r="T120" s="12">
        <f t="shared" si="60"/>
        <v>46461.66</v>
      </c>
      <c r="U120" s="12">
        <f t="shared" si="49"/>
        <v>9975.3184020000008</v>
      </c>
      <c r="V120" s="12">
        <f>R120*0.14</f>
        <v>77436.100000000006</v>
      </c>
      <c r="W120" s="12">
        <f t="shared" si="61"/>
        <v>23230.83</v>
      </c>
      <c r="X120" s="12">
        <f t="shared" si="50"/>
        <v>5429.0449710000003</v>
      </c>
      <c r="Y120" s="11">
        <v>2466462</v>
      </c>
      <c r="Z120" s="11">
        <f t="shared" si="62"/>
        <v>2466462</v>
      </c>
      <c r="AA120" s="11">
        <f t="shared" si="63"/>
        <v>739938.6</v>
      </c>
      <c r="AB120" s="11">
        <f t="shared" si="51"/>
        <v>99151.772400000002</v>
      </c>
    </row>
    <row r="121" spans="1:28" x14ac:dyDescent="0.25">
      <c r="A121" s="10" t="s">
        <v>125</v>
      </c>
      <c r="B121" s="11">
        <v>15311</v>
      </c>
      <c r="C121" s="12">
        <f t="shared" si="52"/>
        <v>19904.3</v>
      </c>
      <c r="D121" s="12">
        <f t="shared" si="53"/>
        <v>5971.29</v>
      </c>
      <c r="E121" s="12">
        <f t="shared" si="44"/>
        <v>1054.4581585199999</v>
      </c>
      <c r="F121" s="11">
        <v>1703920</v>
      </c>
      <c r="G121" s="11">
        <f t="shared" si="45"/>
        <v>1703920</v>
      </c>
      <c r="H121" s="12">
        <f t="shared" si="54"/>
        <v>511176</v>
      </c>
      <c r="I121" s="12">
        <f t="shared" si="46"/>
        <v>74631.695999999996</v>
      </c>
      <c r="J121" s="11">
        <v>110000</v>
      </c>
      <c r="K121" s="12">
        <f t="shared" si="55"/>
        <v>116600</v>
      </c>
      <c r="L121" s="12">
        <f t="shared" si="56"/>
        <v>34980</v>
      </c>
      <c r="M121" s="12">
        <f t="shared" si="47"/>
        <v>5446.3860000000004</v>
      </c>
      <c r="N121" s="11"/>
      <c r="O121" s="11">
        <f t="shared" si="57"/>
        <v>0</v>
      </c>
      <c r="P121" s="12">
        <f t="shared" si="58"/>
        <v>0</v>
      </c>
      <c r="Q121" s="12">
        <f t="shared" si="48"/>
        <v>0</v>
      </c>
      <c r="R121" s="11">
        <v>2900000</v>
      </c>
      <c r="S121" s="11">
        <f t="shared" si="59"/>
        <v>812000.00000000012</v>
      </c>
      <c r="T121" s="12">
        <f t="shared" si="60"/>
        <v>243600.00000000003</v>
      </c>
      <c r="U121" s="12">
        <f t="shared" si="49"/>
        <v>52300.920000000006</v>
      </c>
      <c r="V121" s="12">
        <f>R121*0.14</f>
        <v>406000.00000000006</v>
      </c>
      <c r="W121" s="12">
        <f t="shared" si="61"/>
        <v>121800.00000000001</v>
      </c>
      <c r="X121" s="12">
        <f t="shared" si="50"/>
        <v>28464.660000000003</v>
      </c>
      <c r="Y121" s="11"/>
      <c r="Z121" s="11">
        <f t="shared" si="62"/>
        <v>0</v>
      </c>
      <c r="AA121" s="11">
        <f t="shared" si="63"/>
        <v>0</v>
      </c>
      <c r="AB121" s="11">
        <f t="shared" si="51"/>
        <v>0</v>
      </c>
    </row>
    <row r="122" spans="1:28" x14ac:dyDescent="0.25">
      <c r="A122" s="10" t="s">
        <v>126</v>
      </c>
      <c r="B122" s="11">
        <v>123253</v>
      </c>
      <c r="C122" s="12">
        <f t="shared" si="52"/>
        <v>160228.9</v>
      </c>
      <c r="D122" s="12">
        <f t="shared" si="53"/>
        <v>48068.67</v>
      </c>
      <c r="E122" s="12">
        <f t="shared" si="44"/>
        <v>8488.3502979599998</v>
      </c>
      <c r="F122" s="11">
        <v>1909334</v>
      </c>
      <c r="G122" s="11">
        <f t="shared" si="45"/>
        <v>1909334</v>
      </c>
      <c r="H122" s="12">
        <f t="shared" si="54"/>
        <v>572800.19999999995</v>
      </c>
      <c r="I122" s="12">
        <f t="shared" si="46"/>
        <v>83628.829199999993</v>
      </c>
      <c r="J122" s="11">
        <v>25624866</v>
      </c>
      <c r="K122" s="12">
        <f t="shared" si="55"/>
        <v>27162357.960000001</v>
      </c>
      <c r="L122" s="12">
        <f t="shared" si="56"/>
        <v>8148707.3880000003</v>
      </c>
      <c r="M122" s="12">
        <f t="shared" si="47"/>
        <v>1268753.7403116</v>
      </c>
      <c r="N122" s="11">
        <v>209470</v>
      </c>
      <c r="O122" s="11">
        <f t="shared" si="57"/>
        <v>16757.599999999999</v>
      </c>
      <c r="P122" s="12">
        <f t="shared" si="58"/>
        <v>5027.28</v>
      </c>
      <c r="Q122" s="12">
        <f t="shared" si="48"/>
        <v>100.54559999999999</v>
      </c>
      <c r="R122" s="11">
        <v>10370042</v>
      </c>
      <c r="S122" s="11">
        <f t="shared" si="59"/>
        <v>2903611.7600000002</v>
      </c>
      <c r="T122" s="12">
        <f t="shared" si="60"/>
        <v>871083.52800000005</v>
      </c>
      <c r="U122" s="12">
        <f t="shared" si="49"/>
        <v>187021.63346160002</v>
      </c>
      <c r="V122" s="12">
        <f>R122*0.14</f>
        <v>1451805.8800000001</v>
      </c>
      <c r="W122" s="12">
        <f t="shared" si="61"/>
        <v>435541.76400000002</v>
      </c>
      <c r="X122" s="12">
        <f t="shared" si="50"/>
        <v>101786.1102468</v>
      </c>
      <c r="Y122" s="11" t="s">
        <v>43</v>
      </c>
      <c r="Z122" s="11"/>
      <c r="AA122" s="11">
        <f t="shared" si="63"/>
        <v>0</v>
      </c>
      <c r="AB122" s="11">
        <f t="shared" si="51"/>
        <v>0</v>
      </c>
    </row>
    <row r="123" spans="1:28" x14ac:dyDescent="0.25">
      <c r="A123" s="10" t="s">
        <v>127</v>
      </c>
      <c r="B123" s="11">
        <v>13493</v>
      </c>
      <c r="C123" s="12">
        <f t="shared" si="52"/>
        <v>17540.900000000001</v>
      </c>
      <c r="D123" s="12">
        <f t="shared" si="53"/>
        <v>5262.27</v>
      </c>
      <c r="E123" s="12">
        <f t="shared" si="44"/>
        <v>929.25373476000004</v>
      </c>
      <c r="F123" s="11">
        <v>62604</v>
      </c>
      <c r="G123" s="11">
        <f t="shared" si="45"/>
        <v>62604</v>
      </c>
      <c r="H123" s="12">
        <f t="shared" si="54"/>
        <v>18781.2</v>
      </c>
      <c r="I123" s="12">
        <f t="shared" si="46"/>
        <v>2742.0551999999998</v>
      </c>
      <c r="J123" s="11"/>
      <c r="K123" s="12">
        <f t="shared" si="55"/>
        <v>0</v>
      </c>
      <c r="L123" s="12">
        <f t="shared" si="56"/>
        <v>0</v>
      </c>
      <c r="M123" s="12">
        <f t="shared" si="47"/>
        <v>0</v>
      </c>
      <c r="N123" s="11"/>
      <c r="O123" s="11">
        <f t="shared" si="57"/>
        <v>0</v>
      </c>
      <c r="P123" s="12">
        <f t="shared" si="58"/>
        <v>0</v>
      </c>
      <c r="Q123" s="12">
        <f t="shared" si="48"/>
        <v>0</v>
      </c>
      <c r="R123" s="11"/>
      <c r="S123" s="11">
        <f t="shared" si="59"/>
        <v>0</v>
      </c>
      <c r="T123" s="12">
        <f t="shared" si="60"/>
        <v>0</v>
      </c>
      <c r="U123" s="12">
        <f t="shared" si="49"/>
        <v>0</v>
      </c>
      <c r="V123" s="12">
        <f>R123*0.14</f>
        <v>0</v>
      </c>
      <c r="W123" s="12">
        <f t="shared" si="61"/>
        <v>0</v>
      </c>
      <c r="X123" s="12">
        <f t="shared" si="50"/>
        <v>0</v>
      </c>
      <c r="Y123" s="11"/>
      <c r="Z123" s="11">
        <f t="shared" ref="Z123:Z154" si="64">Y123*1</f>
        <v>0</v>
      </c>
      <c r="AA123" s="11">
        <f t="shared" si="63"/>
        <v>0</v>
      </c>
      <c r="AB123" s="11">
        <f t="shared" si="51"/>
        <v>0</v>
      </c>
    </row>
    <row r="124" spans="1:28" x14ac:dyDescent="0.25">
      <c r="A124" s="10" t="s">
        <v>128</v>
      </c>
      <c r="B124" s="11">
        <v>1879191</v>
      </c>
      <c r="C124" s="12">
        <f t="shared" si="52"/>
        <v>2442948.3000000003</v>
      </c>
      <c r="D124" s="12">
        <f t="shared" si="53"/>
        <v>732884.49000000011</v>
      </c>
      <c r="E124" s="12">
        <f t="shared" si="44"/>
        <v>129418.60632012002</v>
      </c>
      <c r="F124" s="11">
        <v>2300121</v>
      </c>
      <c r="G124" s="11">
        <f t="shared" si="45"/>
        <v>2300121</v>
      </c>
      <c r="H124" s="12">
        <f t="shared" si="54"/>
        <v>690036.29999999993</v>
      </c>
      <c r="I124" s="12">
        <f t="shared" si="46"/>
        <v>100745.29979999998</v>
      </c>
      <c r="J124" s="11">
        <v>5230327</v>
      </c>
      <c r="K124" s="12">
        <f t="shared" si="55"/>
        <v>5544146.6200000001</v>
      </c>
      <c r="L124" s="12">
        <f t="shared" si="56"/>
        <v>1663243.986</v>
      </c>
      <c r="M124" s="12">
        <f t="shared" si="47"/>
        <v>258967.08862020003</v>
      </c>
      <c r="N124" s="11">
        <v>29061</v>
      </c>
      <c r="O124" s="11">
        <f t="shared" si="57"/>
        <v>2324.88</v>
      </c>
      <c r="P124" s="12">
        <f t="shared" si="58"/>
        <v>697.46400000000006</v>
      </c>
      <c r="Q124" s="12">
        <f t="shared" si="48"/>
        <v>13.949280000000002</v>
      </c>
      <c r="R124" s="11">
        <v>3234711</v>
      </c>
      <c r="S124" s="11">
        <f t="shared" si="59"/>
        <v>905719.08000000007</v>
      </c>
      <c r="T124" s="12">
        <f t="shared" si="60"/>
        <v>271715.72399999999</v>
      </c>
      <c r="U124" s="12">
        <f t="shared" si="49"/>
        <v>58337.365942799996</v>
      </c>
      <c r="V124" s="12">
        <f>R124*0.14</f>
        <v>452859.54000000004</v>
      </c>
      <c r="W124" s="12">
        <f t="shared" si="61"/>
        <v>135857.86199999999</v>
      </c>
      <c r="X124" s="12">
        <f t="shared" si="50"/>
        <v>31749.982349399997</v>
      </c>
      <c r="Y124" s="11">
        <v>30510</v>
      </c>
      <c r="Z124" s="11">
        <f t="shared" si="64"/>
        <v>30510</v>
      </c>
      <c r="AA124" s="11">
        <f t="shared" si="63"/>
        <v>9153</v>
      </c>
      <c r="AB124" s="11">
        <f t="shared" si="51"/>
        <v>1226.5020000000002</v>
      </c>
    </row>
    <row r="125" spans="1:28" x14ac:dyDescent="0.25">
      <c r="A125" s="10" t="s">
        <v>129</v>
      </c>
      <c r="B125" s="11">
        <v>1054818</v>
      </c>
      <c r="C125" s="12">
        <f t="shared" si="52"/>
        <v>1371263.4000000001</v>
      </c>
      <c r="D125" s="12">
        <f t="shared" si="53"/>
        <v>411379.02</v>
      </c>
      <c r="E125" s="12">
        <f t="shared" si="44"/>
        <v>72644.598383760007</v>
      </c>
      <c r="F125" s="11">
        <v>116711</v>
      </c>
      <c r="G125" s="11">
        <f t="shared" si="45"/>
        <v>116711</v>
      </c>
      <c r="H125" s="12">
        <f t="shared" si="54"/>
        <v>35013.299999999996</v>
      </c>
      <c r="I125" s="12">
        <f t="shared" si="46"/>
        <v>5111.9417999999987</v>
      </c>
      <c r="J125" s="11"/>
      <c r="K125" s="12">
        <f t="shared" si="55"/>
        <v>0</v>
      </c>
      <c r="L125" s="12">
        <f t="shared" si="56"/>
        <v>0</v>
      </c>
      <c r="M125" s="12">
        <f t="shared" si="47"/>
        <v>0</v>
      </c>
      <c r="N125" s="11"/>
      <c r="O125" s="11">
        <f t="shared" si="57"/>
        <v>0</v>
      </c>
      <c r="P125" s="12">
        <f t="shared" si="58"/>
        <v>0</v>
      </c>
      <c r="Q125" s="12">
        <f t="shared" si="48"/>
        <v>0</v>
      </c>
      <c r="R125" s="11"/>
      <c r="S125" s="11">
        <f t="shared" si="59"/>
        <v>0</v>
      </c>
      <c r="T125" s="12">
        <f t="shared" si="60"/>
        <v>0</v>
      </c>
      <c r="U125" s="12">
        <f t="shared" si="49"/>
        <v>0</v>
      </c>
      <c r="V125" s="12">
        <f>R125*0.14</f>
        <v>0</v>
      </c>
      <c r="W125" s="12">
        <f t="shared" si="61"/>
        <v>0</v>
      </c>
      <c r="X125" s="12">
        <f t="shared" si="50"/>
        <v>0</v>
      </c>
      <c r="Y125" s="11">
        <v>204450</v>
      </c>
      <c r="Z125" s="11">
        <f t="shared" si="64"/>
        <v>204450</v>
      </c>
      <c r="AA125" s="11">
        <f t="shared" si="63"/>
        <v>61335</v>
      </c>
      <c r="AB125" s="11">
        <f t="shared" si="51"/>
        <v>8218.8900000000012</v>
      </c>
    </row>
    <row r="126" spans="1:28" x14ac:dyDescent="0.25">
      <c r="A126" s="10" t="s">
        <v>130</v>
      </c>
      <c r="B126" s="11">
        <v>11</v>
      </c>
      <c r="C126" s="12">
        <f t="shared" si="52"/>
        <v>14.3</v>
      </c>
      <c r="D126" s="12">
        <f t="shared" si="53"/>
        <v>4.29</v>
      </c>
      <c r="E126" s="12">
        <f t="shared" si="44"/>
        <v>0.75756252000000002</v>
      </c>
      <c r="F126" s="11">
        <v>9415</v>
      </c>
      <c r="G126" s="11">
        <f t="shared" si="45"/>
        <v>9415</v>
      </c>
      <c r="H126" s="12">
        <f t="shared" si="54"/>
        <v>2824.5</v>
      </c>
      <c r="I126" s="12">
        <f t="shared" si="46"/>
        <v>412.37699999999995</v>
      </c>
      <c r="J126" s="11"/>
      <c r="K126" s="12">
        <f t="shared" si="55"/>
        <v>0</v>
      </c>
      <c r="L126" s="12">
        <f t="shared" si="56"/>
        <v>0</v>
      </c>
      <c r="M126" s="12">
        <f t="shared" si="47"/>
        <v>0</v>
      </c>
      <c r="N126" s="11"/>
      <c r="O126" s="11">
        <f t="shared" si="57"/>
        <v>0</v>
      </c>
      <c r="P126" s="12">
        <f t="shared" si="58"/>
        <v>0</v>
      </c>
      <c r="Q126" s="12">
        <f t="shared" si="48"/>
        <v>0</v>
      </c>
      <c r="R126" s="11"/>
      <c r="S126" s="11">
        <f t="shared" si="59"/>
        <v>0</v>
      </c>
      <c r="T126" s="12">
        <f t="shared" si="60"/>
        <v>0</v>
      </c>
      <c r="U126" s="12">
        <f t="shared" si="49"/>
        <v>0</v>
      </c>
      <c r="V126" s="12">
        <f>R126*0.14</f>
        <v>0</v>
      </c>
      <c r="W126" s="12">
        <f t="shared" si="61"/>
        <v>0</v>
      </c>
      <c r="X126" s="12">
        <f t="shared" si="50"/>
        <v>0</v>
      </c>
      <c r="Y126" s="11"/>
      <c r="Z126" s="11">
        <f t="shared" si="64"/>
        <v>0</v>
      </c>
      <c r="AA126" s="11">
        <f t="shared" si="63"/>
        <v>0</v>
      </c>
      <c r="AB126" s="11">
        <f t="shared" si="51"/>
        <v>0</v>
      </c>
    </row>
    <row r="127" spans="1:28" x14ac:dyDescent="0.25">
      <c r="A127" s="10" t="s">
        <v>131</v>
      </c>
      <c r="B127" s="11">
        <v>405182</v>
      </c>
      <c r="C127" s="12">
        <f t="shared" si="52"/>
        <v>526736.6</v>
      </c>
      <c r="D127" s="12">
        <f t="shared" si="53"/>
        <v>158020.97999999998</v>
      </c>
      <c r="E127" s="12">
        <f t="shared" si="44"/>
        <v>27904.608816239997</v>
      </c>
      <c r="F127" s="11">
        <v>175586</v>
      </c>
      <c r="G127" s="11">
        <f t="shared" si="45"/>
        <v>175586</v>
      </c>
      <c r="H127" s="12">
        <f t="shared" si="54"/>
        <v>52675.799999999996</v>
      </c>
      <c r="I127" s="12">
        <f t="shared" si="46"/>
        <v>7690.6667999999991</v>
      </c>
      <c r="J127" s="11"/>
      <c r="K127" s="12">
        <f t="shared" si="55"/>
        <v>0</v>
      </c>
      <c r="L127" s="12">
        <f t="shared" si="56"/>
        <v>0</v>
      </c>
      <c r="M127" s="12">
        <f t="shared" si="47"/>
        <v>0</v>
      </c>
      <c r="N127" s="11"/>
      <c r="O127" s="11">
        <f t="shared" si="57"/>
        <v>0</v>
      </c>
      <c r="P127" s="12">
        <f t="shared" si="58"/>
        <v>0</v>
      </c>
      <c r="Q127" s="12">
        <f t="shared" si="48"/>
        <v>0</v>
      </c>
      <c r="R127" s="11"/>
      <c r="S127" s="11">
        <f t="shared" si="59"/>
        <v>0</v>
      </c>
      <c r="T127" s="12">
        <f t="shared" si="60"/>
        <v>0</v>
      </c>
      <c r="U127" s="12">
        <f t="shared" si="49"/>
        <v>0</v>
      </c>
      <c r="V127" s="12">
        <f>R127*0.14</f>
        <v>0</v>
      </c>
      <c r="W127" s="12">
        <f t="shared" si="61"/>
        <v>0</v>
      </c>
      <c r="X127" s="12">
        <f t="shared" si="50"/>
        <v>0</v>
      </c>
      <c r="Y127" s="11">
        <v>297599</v>
      </c>
      <c r="Z127" s="11">
        <f t="shared" si="64"/>
        <v>297599</v>
      </c>
      <c r="AA127" s="11">
        <f t="shared" si="63"/>
        <v>89279.7</v>
      </c>
      <c r="AB127" s="11">
        <f t="shared" si="51"/>
        <v>11963.479800000001</v>
      </c>
    </row>
    <row r="128" spans="1:28" x14ac:dyDescent="0.25">
      <c r="A128" s="10" t="s">
        <v>132</v>
      </c>
      <c r="B128" s="11"/>
      <c r="C128" s="12">
        <f t="shared" si="52"/>
        <v>0</v>
      </c>
      <c r="D128" s="12">
        <f t="shared" si="53"/>
        <v>0</v>
      </c>
      <c r="E128" s="12">
        <f t="shared" si="44"/>
        <v>0</v>
      </c>
      <c r="F128" s="11">
        <v>408415</v>
      </c>
      <c r="G128" s="11">
        <f t="shared" si="45"/>
        <v>408415</v>
      </c>
      <c r="H128" s="12">
        <f t="shared" si="54"/>
        <v>122524.5</v>
      </c>
      <c r="I128" s="12">
        <f t="shared" si="46"/>
        <v>17888.576999999997</v>
      </c>
      <c r="J128" s="11">
        <v>422612</v>
      </c>
      <c r="K128" s="12">
        <f t="shared" si="55"/>
        <v>447968.72000000003</v>
      </c>
      <c r="L128" s="12">
        <f t="shared" si="56"/>
        <v>134390.61600000001</v>
      </c>
      <c r="M128" s="12">
        <f t="shared" si="47"/>
        <v>20924.618911200003</v>
      </c>
      <c r="N128" s="11">
        <v>5693</v>
      </c>
      <c r="O128" s="11">
        <f t="shared" si="57"/>
        <v>455.44</v>
      </c>
      <c r="P128" s="12">
        <f t="shared" si="58"/>
        <v>136.63200000000001</v>
      </c>
      <c r="Q128" s="12">
        <f t="shared" si="48"/>
        <v>2.73264</v>
      </c>
      <c r="R128" s="11">
        <v>7096373</v>
      </c>
      <c r="S128" s="11">
        <f t="shared" si="59"/>
        <v>1986984.4400000002</v>
      </c>
      <c r="T128" s="12">
        <f t="shared" si="60"/>
        <v>596095.33200000005</v>
      </c>
      <c r="U128" s="12">
        <f t="shared" si="49"/>
        <v>127981.66778040001</v>
      </c>
      <c r="V128" s="12">
        <f>R128*0.14</f>
        <v>993492.22000000009</v>
      </c>
      <c r="W128" s="12">
        <f t="shared" si="61"/>
        <v>298047.66600000003</v>
      </c>
      <c r="X128" s="12">
        <f t="shared" si="50"/>
        <v>69653.739544199998</v>
      </c>
      <c r="Y128" s="11"/>
      <c r="Z128" s="11">
        <f t="shared" si="64"/>
        <v>0</v>
      </c>
      <c r="AA128" s="11">
        <f t="shared" si="63"/>
        <v>0</v>
      </c>
      <c r="AB128" s="11">
        <f t="shared" si="51"/>
        <v>0</v>
      </c>
    </row>
    <row r="129" spans="1:28" x14ac:dyDescent="0.25">
      <c r="A129" s="10" t="s">
        <v>133</v>
      </c>
      <c r="B129" s="11">
        <v>6003</v>
      </c>
      <c r="C129" s="12">
        <f t="shared" si="52"/>
        <v>7803.9000000000005</v>
      </c>
      <c r="D129" s="12">
        <f t="shared" si="53"/>
        <v>2341.17</v>
      </c>
      <c r="E129" s="12">
        <f t="shared" si="44"/>
        <v>413.42252796000002</v>
      </c>
      <c r="F129" s="11">
        <v>38345</v>
      </c>
      <c r="G129" s="11">
        <f t="shared" si="45"/>
        <v>38345</v>
      </c>
      <c r="H129" s="12">
        <f t="shared" si="54"/>
        <v>11503.5</v>
      </c>
      <c r="I129" s="12">
        <f t="shared" si="46"/>
        <v>1679.511</v>
      </c>
      <c r="J129" s="11">
        <v>112632</v>
      </c>
      <c r="K129" s="12">
        <f t="shared" si="55"/>
        <v>119389.92000000001</v>
      </c>
      <c r="L129" s="12">
        <f t="shared" si="56"/>
        <v>35816.976000000002</v>
      </c>
      <c r="M129" s="12">
        <f t="shared" si="47"/>
        <v>5576.7031632000007</v>
      </c>
      <c r="N129" s="11"/>
      <c r="O129" s="11">
        <f t="shared" si="57"/>
        <v>0</v>
      </c>
      <c r="P129" s="12">
        <f t="shared" si="58"/>
        <v>0</v>
      </c>
      <c r="Q129" s="12">
        <f t="shared" si="48"/>
        <v>0</v>
      </c>
      <c r="R129" s="11">
        <v>252854</v>
      </c>
      <c r="S129" s="11">
        <f t="shared" si="59"/>
        <v>70799.12000000001</v>
      </c>
      <c r="T129" s="12">
        <f t="shared" si="60"/>
        <v>21239.736000000001</v>
      </c>
      <c r="U129" s="12">
        <f t="shared" si="49"/>
        <v>4560.1713192000007</v>
      </c>
      <c r="V129" s="12">
        <f>R129*0.14</f>
        <v>35399.560000000005</v>
      </c>
      <c r="W129" s="12">
        <f t="shared" si="61"/>
        <v>10619.868</v>
      </c>
      <c r="X129" s="12">
        <f t="shared" si="50"/>
        <v>2481.8631516</v>
      </c>
      <c r="Y129" s="11"/>
      <c r="Z129" s="11">
        <f t="shared" si="64"/>
        <v>0</v>
      </c>
      <c r="AA129" s="11">
        <f t="shared" si="63"/>
        <v>0</v>
      </c>
      <c r="AB129" s="11">
        <f t="shared" si="51"/>
        <v>0</v>
      </c>
    </row>
    <row r="130" spans="1:28" x14ac:dyDescent="0.25">
      <c r="A130" s="10" t="s">
        <v>134</v>
      </c>
      <c r="B130" s="11">
        <v>66576</v>
      </c>
      <c r="C130" s="12">
        <f t="shared" si="52"/>
        <v>86548.800000000003</v>
      </c>
      <c r="D130" s="12">
        <f t="shared" si="53"/>
        <v>25964.639999999999</v>
      </c>
      <c r="E130" s="12">
        <f t="shared" si="44"/>
        <v>4585.0438483199996</v>
      </c>
      <c r="F130" s="11">
        <v>10420000</v>
      </c>
      <c r="G130" s="11">
        <f t="shared" si="45"/>
        <v>10420000</v>
      </c>
      <c r="H130" s="12">
        <f t="shared" si="54"/>
        <v>3126000</v>
      </c>
      <c r="I130" s="12">
        <f t="shared" si="46"/>
        <v>456396</v>
      </c>
      <c r="J130" s="11">
        <v>9864277</v>
      </c>
      <c r="K130" s="12">
        <f t="shared" si="55"/>
        <v>10456133.620000001</v>
      </c>
      <c r="L130" s="12">
        <f t="shared" si="56"/>
        <v>3136840.0860000001</v>
      </c>
      <c r="M130" s="12">
        <f t="shared" si="47"/>
        <v>488406.00139020005</v>
      </c>
      <c r="N130" s="11">
        <v>730000</v>
      </c>
      <c r="O130" s="11">
        <f t="shared" si="57"/>
        <v>58400</v>
      </c>
      <c r="P130" s="12">
        <f t="shared" si="58"/>
        <v>17520</v>
      </c>
      <c r="Q130" s="12">
        <f t="shared" si="48"/>
        <v>350.40000000000003</v>
      </c>
      <c r="R130" s="11">
        <v>1497757</v>
      </c>
      <c r="S130" s="11">
        <f t="shared" si="59"/>
        <v>419371.96</v>
      </c>
      <c r="T130" s="12">
        <f t="shared" si="60"/>
        <v>125811.588</v>
      </c>
      <c r="U130" s="12">
        <f t="shared" si="49"/>
        <v>27011.747943599999</v>
      </c>
      <c r="V130" s="12">
        <f>R130*0.14</f>
        <v>209685.98</v>
      </c>
      <c r="W130" s="12">
        <f t="shared" si="61"/>
        <v>62905.794000000002</v>
      </c>
      <c r="X130" s="12">
        <f t="shared" si="50"/>
        <v>14701.084057800001</v>
      </c>
      <c r="Y130" s="11"/>
      <c r="Z130" s="11">
        <f t="shared" si="64"/>
        <v>0</v>
      </c>
      <c r="AA130" s="11">
        <f t="shared" si="63"/>
        <v>0</v>
      </c>
      <c r="AB130" s="11">
        <f t="shared" si="51"/>
        <v>0</v>
      </c>
    </row>
    <row r="131" spans="1:28" x14ac:dyDescent="0.25">
      <c r="A131" s="10" t="s">
        <v>135</v>
      </c>
      <c r="B131" s="11">
        <v>396000</v>
      </c>
      <c r="C131" s="12">
        <f t="shared" si="52"/>
        <v>514800</v>
      </c>
      <c r="D131" s="12">
        <f t="shared" si="53"/>
        <v>154440</v>
      </c>
      <c r="E131" s="12">
        <f t="shared" si="44"/>
        <v>27272.25072</v>
      </c>
      <c r="F131" s="11"/>
      <c r="G131" s="11">
        <f t="shared" si="45"/>
        <v>0</v>
      </c>
      <c r="H131" s="12">
        <f t="shared" si="54"/>
        <v>0</v>
      </c>
      <c r="I131" s="12">
        <f t="shared" si="46"/>
        <v>0</v>
      </c>
      <c r="J131" s="11"/>
      <c r="K131" s="12">
        <f t="shared" si="55"/>
        <v>0</v>
      </c>
      <c r="L131" s="12">
        <f t="shared" si="56"/>
        <v>0</v>
      </c>
      <c r="M131" s="12">
        <f t="shared" si="47"/>
        <v>0</v>
      </c>
      <c r="N131" s="11"/>
      <c r="O131" s="11">
        <f t="shared" si="57"/>
        <v>0</v>
      </c>
      <c r="P131" s="12">
        <f t="shared" si="58"/>
        <v>0</v>
      </c>
      <c r="Q131" s="12">
        <f t="shared" si="48"/>
        <v>0</v>
      </c>
      <c r="R131" s="11"/>
      <c r="S131" s="11">
        <f t="shared" si="59"/>
        <v>0</v>
      </c>
      <c r="T131" s="12">
        <f t="shared" si="60"/>
        <v>0</v>
      </c>
      <c r="U131" s="12">
        <f t="shared" si="49"/>
        <v>0</v>
      </c>
      <c r="V131" s="12">
        <f>R131*0.14</f>
        <v>0</v>
      </c>
      <c r="W131" s="12">
        <f t="shared" si="61"/>
        <v>0</v>
      </c>
      <c r="X131" s="12">
        <f t="shared" si="50"/>
        <v>0</v>
      </c>
      <c r="Y131" s="11">
        <v>563800</v>
      </c>
      <c r="Z131" s="11">
        <f t="shared" si="64"/>
        <v>563800</v>
      </c>
      <c r="AA131" s="11">
        <f t="shared" si="63"/>
        <v>169140</v>
      </c>
      <c r="AB131" s="11">
        <f t="shared" si="51"/>
        <v>22664.760000000002</v>
      </c>
    </row>
    <row r="132" spans="1:28" x14ac:dyDescent="0.25">
      <c r="A132" s="10" t="s">
        <v>136</v>
      </c>
      <c r="B132" s="11">
        <v>34542</v>
      </c>
      <c r="C132" s="12">
        <f t="shared" ref="C132:C163" si="65">B132*1.3</f>
        <v>44904.6</v>
      </c>
      <c r="D132" s="12">
        <f t="shared" ref="D132:D163" si="66">C132*0.3</f>
        <v>13471.38</v>
      </c>
      <c r="E132" s="12">
        <f t="shared" si="44"/>
        <v>2378.8840514399999</v>
      </c>
      <c r="F132" s="11"/>
      <c r="G132" s="11">
        <f t="shared" si="45"/>
        <v>0</v>
      </c>
      <c r="H132" s="12">
        <f t="shared" ref="H132:H163" si="67">G132*0.3</f>
        <v>0</v>
      </c>
      <c r="I132" s="12">
        <f t="shared" si="46"/>
        <v>0</v>
      </c>
      <c r="J132" s="11"/>
      <c r="K132" s="12">
        <f t="shared" ref="K132:K163" si="68">J132*1.06</f>
        <v>0</v>
      </c>
      <c r="L132" s="12">
        <f t="shared" ref="L132:L163" si="69">K132*0.3</f>
        <v>0</v>
      </c>
      <c r="M132" s="12">
        <f t="shared" si="47"/>
        <v>0</v>
      </c>
      <c r="N132" s="11"/>
      <c r="O132" s="11">
        <f t="shared" ref="O132:O163" si="70">N132*0.08</f>
        <v>0</v>
      </c>
      <c r="P132" s="12">
        <f t="shared" ref="P132:P163" si="71">O132*0.3</f>
        <v>0</v>
      </c>
      <c r="Q132" s="12">
        <f t="shared" si="48"/>
        <v>0</v>
      </c>
      <c r="R132" s="11"/>
      <c r="S132" s="11">
        <f t="shared" ref="S132:S163" si="72">R132*0.28</f>
        <v>0</v>
      </c>
      <c r="T132" s="12">
        <f t="shared" ref="T132:T163" si="73">S132*0.3</f>
        <v>0</v>
      </c>
      <c r="U132" s="12">
        <f t="shared" si="49"/>
        <v>0</v>
      </c>
      <c r="V132" s="12">
        <f>R132*0.14</f>
        <v>0</v>
      </c>
      <c r="W132" s="12">
        <f t="shared" ref="W132:W163" si="74">V132*0.3</f>
        <v>0</v>
      </c>
      <c r="X132" s="12">
        <f t="shared" si="50"/>
        <v>0</v>
      </c>
      <c r="Y132" s="11">
        <v>15642</v>
      </c>
      <c r="Z132" s="11">
        <f t="shared" si="64"/>
        <v>15642</v>
      </c>
      <c r="AA132" s="11">
        <f t="shared" ref="AA132:AA163" si="75">Z132*0.3</f>
        <v>4692.5999999999995</v>
      </c>
      <c r="AB132" s="11">
        <f t="shared" si="51"/>
        <v>628.80840000000001</v>
      </c>
    </row>
    <row r="133" spans="1:28" x14ac:dyDescent="0.25">
      <c r="A133" s="10" t="s">
        <v>137</v>
      </c>
      <c r="B133" s="11">
        <v>3980</v>
      </c>
      <c r="C133" s="12">
        <f t="shared" si="65"/>
        <v>5174</v>
      </c>
      <c r="D133" s="12">
        <f t="shared" si="66"/>
        <v>1552.2</v>
      </c>
      <c r="E133" s="12">
        <f t="shared" ref="E133:E196" si="76">D133*0.176588</f>
        <v>274.09989359999997</v>
      </c>
      <c r="F133" s="11">
        <v>7075</v>
      </c>
      <c r="G133" s="11">
        <f t="shared" ref="G133:G196" si="77">F133*1</f>
        <v>7075</v>
      </c>
      <c r="H133" s="12">
        <f t="shared" si="67"/>
        <v>2122.5</v>
      </c>
      <c r="I133" s="12">
        <f t="shared" ref="I133:I196" si="78">H133*0.146</f>
        <v>309.88499999999999</v>
      </c>
      <c r="J133" s="11"/>
      <c r="K133" s="12">
        <f t="shared" si="68"/>
        <v>0</v>
      </c>
      <c r="L133" s="12">
        <f t="shared" si="69"/>
        <v>0</v>
      </c>
      <c r="M133" s="12">
        <f t="shared" ref="M133:M196" si="79">L133*0.1557</f>
        <v>0</v>
      </c>
      <c r="N133" s="11"/>
      <c r="O133" s="11">
        <f t="shared" si="70"/>
        <v>0</v>
      </c>
      <c r="P133" s="12">
        <f t="shared" si="71"/>
        <v>0</v>
      </c>
      <c r="Q133" s="12">
        <f t="shared" ref="Q133:Q196" si="80">P133*0.02</f>
        <v>0</v>
      </c>
      <c r="R133" s="11">
        <v>1184</v>
      </c>
      <c r="S133" s="11">
        <f t="shared" si="72"/>
        <v>331.52000000000004</v>
      </c>
      <c r="T133" s="12">
        <f t="shared" si="73"/>
        <v>99.456000000000003</v>
      </c>
      <c r="U133" s="12">
        <f t="shared" ref="U133:U196" si="81">(T133*0.2147)</f>
        <v>21.353203199999999</v>
      </c>
      <c r="V133" s="12">
        <f>R133*0.14</f>
        <v>165.76000000000002</v>
      </c>
      <c r="W133" s="12">
        <f t="shared" si="74"/>
        <v>49.728000000000002</v>
      </c>
      <c r="X133" s="12">
        <f t="shared" ref="X133:X196" si="82">(W133*0.2337)</f>
        <v>11.6214336</v>
      </c>
      <c r="Y133" s="11">
        <v>1695</v>
      </c>
      <c r="Z133" s="11">
        <f t="shared" si="64"/>
        <v>1695</v>
      </c>
      <c r="AA133" s="11">
        <f t="shared" si="75"/>
        <v>508.5</v>
      </c>
      <c r="AB133" s="11">
        <f t="shared" ref="AB133:AB196" si="83">AA133*0.134</f>
        <v>68.13900000000001</v>
      </c>
    </row>
    <row r="134" spans="1:28" x14ac:dyDescent="0.25">
      <c r="A134" s="10" t="s">
        <v>138</v>
      </c>
      <c r="B134" s="11">
        <v>26674000</v>
      </c>
      <c r="C134" s="12">
        <f t="shared" si="65"/>
        <v>34676200</v>
      </c>
      <c r="D134" s="12">
        <f t="shared" si="66"/>
        <v>10402860</v>
      </c>
      <c r="E134" s="12">
        <f t="shared" si="76"/>
        <v>1837020.24168</v>
      </c>
      <c r="F134" s="11">
        <v>5701400</v>
      </c>
      <c r="G134" s="11">
        <f t="shared" si="77"/>
        <v>5701400</v>
      </c>
      <c r="H134" s="12">
        <f t="shared" si="67"/>
        <v>1710420</v>
      </c>
      <c r="I134" s="12">
        <f t="shared" si="78"/>
        <v>249721.31999999998</v>
      </c>
      <c r="J134" s="11">
        <v>11174700</v>
      </c>
      <c r="K134" s="12">
        <f t="shared" si="68"/>
        <v>11845182</v>
      </c>
      <c r="L134" s="12">
        <f t="shared" si="69"/>
        <v>3553554.6</v>
      </c>
      <c r="M134" s="12">
        <f t="shared" si="79"/>
        <v>553288.45122000005</v>
      </c>
      <c r="N134" s="11">
        <v>159</v>
      </c>
      <c r="O134" s="11">
        <f t="shared" si="70"/>
        <v>12.72</v>
      </c>
      <c r="P134" s="12">
        <f t="shared" si="71"/>
        <v>3.8159999999999998</v>
      </c>
      <c r="Q134" s="12">
        <f t="shared" si="80"/>
        <v>7.6319999999999999E-2</v>
      </c>
      <c r="R134" s="11">
        <v>73401199</v>
      </c>
      <c r="S134" s="11">
        <f t="shared" si="72"/>
        <v>20552335.720000003</v>
      </c>
      <c r="T134" s="12">
        <f t="shared" si="73"/>
        <v>6165700.7160000009</v>
      </c>
      <c r="U134" s="12">
        <f t="shared" si="81"/>
        <v>1323775.9437252001</v>
      </c>
      <c r="V134" s="12">
        <f>R134*0.14</f>
        <v>10276167.860000001</v>
      </c>
      <c r="W134" s="12">
        <f t="shared" si="74"/>
        <v>3082850.3580000005</v>
      </c>
      <c r="X134" s="12">
        <f t="shared" si="82"/>
        <v>720462.12866460008</v>
      </c>
      <c r="Y134" s="11">
        <v>58100</v>
      </c>
      <c r="Z134" s="11">
        <f t="shared" si="64"/>
        <v>58100</v>
      </c>
      <c r="AA134" s="11">
        <f t="shared" si="75"/>
        <v>17430</v>
      </c>
      <c r="AB134" s="11">
        <f t="shared" si="83"/>
        <v>2335.6200000000003</v>
      </c>
    </row>
    <row r="135" spans="1:28" x14ac:dyDescent="0.25">
      <c r="A135" s="10" t="s">
        <v>139</v>
      </c>
      <c r="B135" s="11"/>
      <c r="C135" s="12">
        <f t="shared" si="65"/>
        <v>0</v>
      </c>
      <c r="D135" s="12">
        <f t="shared" si="66"/>
        <v>0</v>
      </c>
      <c r="E135" s="12">
        <f t="shared" si="76"/>
        <v>0</v>
      </c>
      <c r="F135" s="11">
        <v>130000</v>
      </c>
      <c r="G135" s="11">
        <f t="shared" si="77"/>
        <v>130000</v>
      </c>
      <c r="H135" s="12">
        <f t="shared" si="67"/>
        <v>39000</v>
      </c>
      <c r="I135" s="12">
        <f t="shared" si="78"/>
        <v>5694</v>
      </c>
      <c r="J135" s="11">
        <v>310000</v>
      </c>
      <c r="K135" s="12">
        <f t="shared" si="68"/>
        <v>328600</v>
      </c>
      <c r="L135" s="12">
        <f t="shared" si="69"/>
        <v>98580</v>
      </c>
      <c r="M135" s="12">
        <f t="shared" si="79"/>
        <v>15348.906000000001</v>
      </c>
      <c r="N135" s="11">
        <v>110</v>
      </c>
      <c r="O135" s="11">
        <f t="shared" si="70"/>
        <v>8.8000000000000007</v>
      </c>
      <c r="P135" s="12">
        <f t="shared" si="71"/>
        <v>2.64</v>
      </c>
      <c r="Q135" s="12">
        <f t="shared" si="80"/>
        <v>5.2800000000000007E-2</v>
      </c>
      <c r="R135" s="11">
        <v>2444456</v>
      </c>
      <c r="S135" s="11">
        <f t="shared" si="72"/>
        <v>684447.68</v>
      </c>
      <c r="T135" s="12">
        <f t="shared" si="73"/>
        <v>205334.304</v>
      </c>
      <c r="U135" s="12">
        <f t="shared" si="81"/>
        <v>44085.275068800001</v>
      </c>
      <c r="V135" s="12">
        <f>R135*0.14</f>
        <v>342223.84</v>
      </c>
      <c r="W135" s="12">
        <f t="shared" si="74"/>
        <v>102667.152</v>
      </c>
      <c r="X135" s="12">
        <f t="shared" si="82"/>
        <v>23993.313422399999</v>
      </c>
      <c r="Y135" s="11"/>
      <c r="Z135" s="11">
        <f t="shared" si="64"/>
        <v>0</v>
      </c>
      <c r="AA135" s="11">
        <f t="shared" si="75"/>
        <v>0</v>
      </c>
      <c r="AB135" s="11">
        <f t="shared" si="83"/>
        <v>0</v>
      </c>
    </row>
    <row r="136" spans="1:28" x14ac:dyDescent="0.25">
      <c r="A136" s="10" t="s">
        <v>140</v>
      </c>
      <c r="B136" s="11"/>
      <c r="C136" s="12">
        <f t="shared" si="65"/>
        <v>0</v>
      </c>
      <c r="D136" s="12">
        <f t="shared" si="66"/>
        <v>0</v>
      </c>
      <c r="E136" s="12">
        <f t="shared" si="76"/>
        <v>0</v>
      </c>
      <c r="F136" s="11">
        <v>13237</v>
      </c>
      <c r="G136" s="11">
        <f t="shared" si="77"/>
        <v>13237</v>
      </c>
      <c r="H136" s="12">
        <f t="shared" si="67"/>
        <v>3971.1</v>
      </c>
      <c r="I136" s="12">
        <f t="shared" si="78"/>
        <v>579.78059999999994</v>
      </c>
      <c r="J136" s="11">
        <v>854</v>
      </c>
      <c r="K136" s="12">
        <f t="shared" si="68"/>
        <v>905.24</v>
      </c>
      <c r="L136" s="12">
        <f t="shared" si="69"/>
        <v>271.572</v>
      </c>
      <c r="M136" s="12">
        <f t="shared" si="79"/>
        <v>42.283760399999998</v>
      </c>
      <c r="N136" s="11"/>
      <c r="O136" s="11">
        <f t="shared" si="70"/>
        <v>0</v>
      </c>
      <c r="P136" s="12">
        <f t="shared" si="71"/>
        <v>0</v>
      </c>
      <c r="Q136" s="12">
        <f t="shared" si="80"/>
        <v>0</v>
      </c>
      <c r="R136" s="11">
        <v>205183</v>
      </c>
      <c r="S136" s="11">
        <f t="shared" si="72"/>
        <v>57451.240000000005</v>
      </c>
      <c r="T136" s="12">
        <f t="shared" si="73"/>
        <v>17235.371999999999</v>
      </c>
      <c r="U136" s="12">
        <f t="shared" si="81"/>
        <v>3700.4343684</v>
      </c>
      <c r="V136" s="12">
        <f>R136*0.14</f>
        <v>28725.620000000003</v>
      </c>
      <c r="W136" s="12">
        <f t="shared" si="74"/>
        <v>8617.6859999999997</v>
      </c>
      <c r="X136" s="12">
        <f t="shared" si="82"/>
        <v>2013.9532181999998</v>
      </c>
      <c r="Y136" s="11"/>
      <c r="Z136" s="11">
        <f t="shared" si="64"/>
        <v>0</v>
      </c>
      <c r="AA136" s="11">
        <f t="shared" si="75"/>
        <v>0</v>
      </c>
      <c r="AB136" s="11">
        <f t="shared" si="83"/>
        <v>0</v>
      </c>
    </row>
    <row r="137" spans="1:28" x14ac:dyDescent="0.25">
      <c r="A137" s="10" t="s">
        <v>141</v>
      </c>
      <c r="B137" s="11">
        <v>1020000</v>
      </c>
      <c r="C137" s="12">
        <f t="shared" si="65"/>
        <v>1326000</v>
      </c>
      <c r="D137" s="12">
        <f t="shared" si="66"/>
        <v>397800</v>
      </c>
      <c r="E137" s="12">
        <f t="shared" si="76"/>
        <v>70246.706399999995</v>
      </c>
      <c r="F137" s="11">
        <v>5155900</v>
      </c>
      <c r="G137" s="11">
        <f t="shared" si="77"/>
        <v>5155900</v>
      </c>
      <c r="H137" s="12">
        <f t="shared" si="67"/>
        <v>1546770</v>
      </c>
      <c r="I137" s="12">
        <f t="shared" si="78"/>
        <v>225828.41999999998</v>
      </c>
      <c r="J137" s="11">
        <v>924000</v>
      </c>
      <c r="K137" s="12">
        <f t="shared" si="68"/>
        <v>979440</v>
      </c>
      <c r="L137" s="12">
        <f t="shared" si="69"/>
        <v>293832</v>
      </c>
      <c r="M137" s="12">
        <f t="shared" si="79"/>
        <v>45749.642400000004</v>
      </c>
      <c r="N137" s="11">
        <v>10478000</v>
      </c>
      <c r="O137" s="11">
        <f t="shared" si="70"/>
        <v>838240</v>
      </c>
      <c r="P137" s="12">
        <f t="shared" si="71"/>
        <v>251472</v>
      </c>
      <c r="Q137" s="12">
        <f t="shared" si="80"/>
        <v>5029.4400000000005</v>
      </c>
      <c r="R137" s="11">
        <v>6608000</v>
      </c>
      <c r="S137" s="11">
        <f t="shared" si="72"/>
        <v>1850240.0000000002</v>
      </c>
      <c r="T137" s="12">
        <f t="shared" si="73"/>
        <v>555072</v>
      </c>
      <c r="U137" s="12">
        <f t="shared" si="81"/>
        <v>119173.9584</v>
      </c>
      <c r="V137" s="12">
        <f>R137*0.14</f>
        <v>925120.00000000012</v>
      </c>
      <c r="W137" s="12">
        <f t="shared" si="74"/>
        <v>277536</v>
      </c>
      <c r="X137" s="12">
        <f t="shared" si="82"/>
        <v>64860.163199999995</v>
      </c>
      <c r="Y137" s="11"/>
      <c r="Z137" s="11">
        <f t="shared" si="64"/>
        <v>0</v>
      </c>
      <c r="AA137" s="11">
        <f t="shared" si="75"/>
        <v>0</v>
      </c>
      <c r="AB137" s="11">
        <f t="shared" si="83"/>
        <v>0</v>
      </c>
    </row>
    <row r="138" spans="1:28" x14ac:dyDescent="0.25">
      <c r="A138" s="10" t="s">
        <v>142</v>
      </c>
      <c r="B138" s="11">
        <v>191634</v>
      </c>
      <c r="C138" s="12">
        <f t="shared" si="65"/>
        <v>249124.2</v>
      </c>
      <c r="D138" s="12">
        <f t="shared" si="66"/>
        <v>74737.259999999995</v>
      </c>
      <c r="E138" s="12">
        <f t="shared" si="76"/>
        <v>13197.703268879999</v>
      </c>
      <c r="F138" s="11">
        <v>1523204</v>
      </c>
      <c r="G138" s="11">
        <f t="shared" si="77"/>
        <v>1523204</v>
      </c>
      <c r="H138" s="12">
        <f t="shared" si="67"/>
        <v>456961.2</v>
      </c>
      <c r="I138" s="12">
        <f t="shared" si="78"/>
        <v>66716.335200000001</v>
      </c>
      <c r="J138" s="11">
        <v>3038524</v>
      </c>
      <c r="K138" s="12">
        <f t="shared" si="68"/>
        <v>3220835.44</v>
      </c>
      <c r="L138" s="12">
        <f t="shared" si="69"/>
        <v>966250.63199999998</v>
      </c>
      <c r="M138" s="12">
        <f t="shared" si="79"/>
        <v>150445.22340240001</v>
      </c>
      <c r="N138" s="11">
        <v>1581</v>
      </c>
      <c r="O138" s="11">
        <f t="shared" si="70"/>
        <v>126.48</v>
      </c>
      <c r="P138" s="12">
        <f t="shared" si="71"/>
        <v>37.944000000000003</v>
      </c>
      <c r="Q138" s="12">
        <f t="shared" si="80"/>
        <v>0.75888000000000011</v>
      </c>
      <c r="R138" s="11">
        <v>9399617</v>
      </c>
      <c r="S138" s="11">
        <f t="shared" si="72"/>
        <v>2631892.7600000002</v>
      </c>
      <c r="T138" s="12">
        <f t="shared" si="73"/>
        <v>789567.8280000001</v>
      </c>
      <c r="U138" s="12">
        <f t="shared" si="81"/>
        <v>169520.21267160002</v>
      </c>
      <c r="V138" s="12">
        <f>R138*0.14</f>
        <v>1315946.3800000001</v>
      </c>
      <c r="W138" s="12">
        <f t="shared" si="74"/>
        <v>394783.91400000005</v>
      </c>
      <c r="X138" s="12">
        <f t="shared" si="82"/>
        <v>92261.000701800003</v>
      </c>
      <c r="Y138" s="11">
        <v>202974</v>
      </c>
      <c r="Z138" s="11">
        <f t="shared" si="64"/>
        <v>202974</v>
      </c>
      <c r="AA138" s="11">
        <f t="shared" si="75"/>
        <v>60892.2</v>
      </c>
      <c r="AB138" s="11">
        <f t="shared" si="83"/>
        <v>8159.5547999999999</v>
      </c>
    </row>
    <row r="139" spans="1:28" x14ac:dyDescent="0.25">
      <c r="A139" s="10" t="s">
        <v>143</v>
      </c>
      <c r="B139" s="11"/>
      <c r="C139" s="12">
        <f t="shared" si="65"/>
        <v>0</v>
      </c>
      <c r="D139" s="12">
        <f t="shared" si="66"/>
        <v>0</v>
      </c>
      <c r="E139" s="12">
        <f t="shared" si="76"/>
        <v>0</v>
      </c>
      <c r="F139" s="11">
        <v>7914909</v>
      </c>
      <c r="G139" s="11">
        <f t="shared" si="77"/>
        <v>7914909</v>
      </c>
      <c r="H139" s="12">
        <f t="shared" si="67"/>
        <v>2374472.6999999997</v>
      </c>
      <c r="I139" s="12">
        <f t="shared" si="78"/>
        <v>346673.01419999992</v>
      </c>
      <c r="J139" s="11">
        <v>19276347</v>
      </c>
      <c r="K139" s="12">
        <f t="shared" si="68"/>
        <v>20432927.82</v>
      </c>
      <c r="L139" s="12">
        <f t="shared" si="69"/>
        <v>6129878.3459999999</v>
      </c>
      <c r="M139" s="12">
        <f t="shared" si="79"/>
        <v>954422.05847220006</v>
      </c>
      <c r="N139" s="11">
        <v>666</v>
      </c>
      <c r="O139" s="11">
        <f t="shared" si="70"/>
        <v>53.28</v>
      </c>
      <c r="P139" s="12">
        <f t="shared" si="71"/>
        <v>15.984</v>
      </c>
      <c r="Q139" s="12">
        <f t="shared" si="80"/>
        <v>0.31968000000000002</v>
      </c>
      <c r="R139" s="11">
        <v>29286893</v>
      </c>
      <c r="S139" s="11">
        <f t="shared" si="72"/>
        <v>8200330.040000001</v>
      </c>
      <c r="T139" s="12">
        <f t="shared" si="73"/>
        <v>2460099.0120000001</v>
      </c>
      <c r="U139" s="12">
        <f t="shared" si="81"/>
        <v>528183.25787640002</v>
      </c>
      <c r="V139" s="12">
        <f>R139*0.14</f>
        <v>4100165.0200000005</v>
      </c>
      <c r="W139" s="12">
        <f t="shared" si="74"/>
        <v>1230049.5060000001</v>
      </c>
      <c r="X139" s="12">
        <f t="shared" si="82"/>
        <v>287462.56955219997</v>
      </c>
      <c r="Y139" s="11"/>
      <c r="Z139" s="11">
        <f t="shared" si="64"/>
        <v>0</v>
      </c>
      <c r="AA139" s="11">
        <f t="shared" si="75"/>
        <v>0</v>
      </c>
      <c r="AB139" s="11">
        <f t="shared" si="83"/>
        <v>0</v>
      </c>
    </row>
    <row r="140" spans="1:28" x14ac:dyDescent="0.25">
      <c r="A140" s="10" t="s">
        <v>144</v>
      </c>
      <c r="B140" s="11">
        <v>11665702</v>
      </c>
      <c r="C140" s="12">
        <f t="shared" si="65"/>
        <v>15165412.6</v>
      </c>
      <c r="D140" s="12">
        <f t="shared" si="66"/>
        <v>4549623.7799999993</v>
      </c>
      <c r="E140" s="12">
        <f t="shared" si="76"/>
        <v>803408.96406263986</v>
      </c>
      <c r="F140" s="11">
        <v>4021592</v>
      </c>
      <c r="G140" s="11">
        <f t="shared" si="77"/>
        <v>4021592</v>
      </c>
      <c r="H140" s="12">
        <f t="shared" si="67"/>
        <v>1206477.5999999999</v>
      </c>
      <c r="I140" s="12">
        <f t="shared" si="78"/>
        <v>176145.72959999996</v>
      </c>
      <c r="J140" s="11"/>
      <c r="K140" s="12">
        <f t="shared" si="68"/>
        <v>0</v>
      </c>
      <c r="L140" s="12">
        <f t="shared" si="69"/>
        <v>0</v>
      </c>
      <c r="M140" s="12">
        <f t="shared" si="79"/>
        <v>0</v>
      </c>
      <c r="N140" s="11">
        <v>20297</v>
      </c>
      <c r="O140" s="11">
        <f t="shared" si="70"/>
        <v>1623.76</v>
      </c>
      <c r="P140" s="12">
        <f t="shared" si="71"/>
        <v>487.12799999999999</v>
      </c>
      <c r="Q140" s="12">
        <f t="shared" si="80"/>
        <v>9.7425599999999992</v>
      </c>
      <c r="R140" s="11"/>
      <c r="S140" s="11">
        <f t="shared" si="72"/>
        <v>0</v>
      </c>
      <c r="T140" s="12">
        <f t="shared" si="73"/>
        <v>0</v>
      </c>
      <c r="U140" s="12">
        <f t="shared" si="81"/>
        <v>0</v>
      </c>
      <c r="V140" s="12">
        <f>R140*0.14</f>
        <v>0</v>
      </c>
      <c r="W140" s="12">
        <f t="shared" si="74"/>
        <v>0</v>
      </c>
      <c r="X140" s="12">
        <f t="shared" si="82"/>
        <v>0</v>
      </c>
      <c r="Y140" s="11">
        <v>3793032</v>
      </c>
      <c r="Z140" s="11">
        <f t="shared" si="64"/>
        <v>3793032</v>
      </c>
      <c r="AA140" s="11">
        <f t="shared" si="75"/>
        <v>1137909.5999999999</v>
      </c>
      <c r="AB140" s="11">
        <f t="shared" si="83"/>
        <v>152479.88639999999</v>
      </c>
    </row>
    <row r="141" spans="1:28" x14ac:dyDescent="0.25">
      <c r="A141" s="10" t="s">
        <v>145</v>
      </c>
      <c r="B141" s="11">
        <v>59610</v>
      </c>
      <c r="C141" s="12">
        <f t="shared" si="65"/>
        <v>77493</v>
      </c>
      <c r="D141" s="12">
        <f t="shared" si="66"/>
        <v>23247.899999999998</v>
      </c>
      <c r="E141" s="12">
        <f t="shared" si="76"/>
        <v>4105.3001651999994</v>
      </c>
      <c r="F141" s="11">
        <v>745123</v>
      </c>
      <c r="G141" s="11">
        <f t="shared" si="77"/>
        <v>745123</v>
      </c>
      <c r="H141" s="12">
        <f t="shared" si="67"/>
        <v>223536.9</v>
      </c>
      <c r="I141" s="12">
        <f t="shared" si="78"/>
        <v>32636.387399999996</v>
      </c>
      <c r="J141" s="11">
        <v>179777</v>
      </c>
      <c r="K141" s="12">
        <f t="shared" si="68"/>
        <v>190563.62</v>
      </c>
      <c r="L141" s="12">
        <f t="shared" si="69"/>
        <v>57169.085999999996</v>
      </c>
      <c r="M141" s="12">
        <f t="shared" si="79"/>
        <v>8901.2266901999992</v>
      </c>
      <c r="N141" s="11"/>
      <c r="O141" s="11">
        <f t="shared" si="70"/>
        <v>0</v>
      </c>
      <c r="P141" s="12">
        <f t="shared" si="71"/>
        <v>0</v>
      </c>
      <c r="Q141" s="12">
        <f t="shared" si="80"/>
        <v>0</v>
      </c>
      <c r="R141" s="11">
        <v>5479</v>
      </c>
      <c r="S141" s="11">
        <f t="shared" si="72"/>
        <v>1534.1200000000001</v>
      </c>
      <c r="T141" s="12">
        <f t="shared" si="73"/>
        <v>460.23600000000005</v>
      </c>
      <c r="U141" s="12">
        <f t="shared" si="81"/>
        <v>98.812669200000016</v>
      </c>
      <c r="V141" s="12">
        <f>R141*0.14</f>
        <v>767.06000000000006</v>
      </c>
      <c r="W141" s="12">
        <f t="shared" si="74"/>
        <v>230.11800000000002</v>
      </c>
      <c r="X141" s="12">
        <f t="shared" si="82"/>
        <v>53.778576600000001</v>
      </c>
      <c r="Y141" s="11">
        <v>47862</v>
      </c>
      <c r="Z141" s="11">
        <f t="shared" si="64"/>
        <v>47862</v>
      </c>
      <c r="AA141" s="11">
        <f t="shared" si="75"/>
        <v>14358.6</v>
      </c>
      <c r="AB141" s="11">
        <f t="shared" si="83"/>
        <v>1924.0524000000003</v>
      </c>
    </row>
    <row r="142" spans="1:28" x14ac:dyDescent="0.25">
      <c r="A142" s="10" t="s">
        <v>146</v>
      </c>
      <c r="B142" s="11"/>
      <c r="C142" s="12">
        <f t="shared" si="65"/>
        <v>0</v>
      </c>
      <c r="D142" s="12">
        <f t="shared" si="66"/>
        <v>0</v>
      </c>
      <c r="E142" s="12">
        <f t="shared" si="76"/>
        <v>0</v>
      </c>
      <c r="F142" s="11">
        <v>164</v>
      </c>
      <c r="G142" s="11">
        <f t="shared" si="77"/>
        <v>164</v>
      </c>
      <c r="H142" s="12">
        <f t="shared" si="67"/>
        <v>49.199999999999996</v>
      </c>
      <c r="I142" s="12">
        <f t="shared" si="78"/>
        <v>7.1831999999999994</v>
      </c>
      <c r="J142" s="11">
        <v>84</v>
      </c>
      <c r="K142" s="12">
        <f t="shared" si="68"/>
        <v>89.04</v>
      </c>
      <c r="L142" s="12">
        <f t="shared" si="69"/>
        <v>26.712</v>
      </c>
      <c r="M142" s="12">
        <f t="shared" si="79"/>
        <v>4.1590584000000002</v>
      </c>
      <c r="N142" s="11"/>
      <c r="O142" s="11">
        <f t="shared" si="70"/>
        <v>0</v>
      </c>
      <c r="P142" s="12">
        <f t="shared" si="71"/>
        <v>0</v>
      </c>
      <c r="Q142" s="12">
        <f t="shared" si="80"/>
        <v>0</v>
      </c>
      <c r="R142" s="11"/>
      <c r="S142" s="11">
        <f t="shared" si="72"/>
        <v>0</v>
      </c>
      <c r="T142" s="12">
        <f t="shared" si="73"/>
        <v>0</v>
      </c>
      <c r="U142" s="12">
        <f t="shared" si="81"/>
        <v>0</v>
      </c>
      <c r="V142" s="12">
        <f>R142*0.14</f>
        <v>0</v>
      </c>
      <c r="W142" s="12">
        <f t="shared" si="74"/>
        <v>0</v>
      </c>
      <c r="X142" s="12">
        <f t="shared" si="82"/>
        <v>0</v>
      </c>
      <c r="Y142" s="11"/>
      <c r="Z142" s="11">
        <f t="shared" si="64"/>
        <v>0</v>
      </c>
      <c r="AA142" s="11">
        <f t="shared" si="75"/>
        <v>0</v>
      </c>
      <c r="AB142" s="11">
        <f t="shared" si="83"/>
        <v>0</v>
      </c>
    </row>
    <row r="143" spans="1:28" x14ac:dyDescent="0.25">
      <c r="A143" s="10" t="s">
        <v>147</v>
      </c>
      <c r="B143" s="11">
        <v>10</v>
      </c>
      <c r="C143" s="12">
        <f t="shared" si="65"/>
        <v>13</v>
      </c>
      <c r="D143" s="12">
        <f t="shared" si="66"/>
        <v>3.9</v>
      </c>
      <c r="E143" s="12">
        <f t="shared" si="76"/>
        <v>0.68869320000000001</v>
      </c>
      <c r="F143" s="11">
        <v>693</v>
      </c>
      <c r="G143" s="11">
        <f t="shared" si="77"/>
        <v>693</v>
      </c>
      <c r="H143" s="12">
        <f t="shared" si="67"/>
        <v>207.9</v>
      </c>
      <c r="I143" s="12">
        <f t="shared" si="78"/>
        <v>30.353400000000001</v>
      </c>
      <c r="J143" s="11"/>
      <c r="K143" s="12">
        <f t="shared" si="68"/>
        <v>0</v>
      </c>
      <c r="L143" s="12">
        <f t="shared" si="69"/>
        <v>0</v>
      </c>
      <c r="M143" s="12">
        <f t="shared" si="79"/>
        <v>0</v>
      </c>
      <c r="N143" s="11"/>
      <c r="O143" s="11">
        <f t="shared" si="70"/>
        <v>0</v>
      </c>
      <c r="P143" s="12">
        <f t="shared" si="71"/>
        <v>0</v>
      </c>
      <c r="Q143" s="12">
        <f t="shared" si="80"/>
        <v>0</v>
      </c>
      <c r="R143" s="11"/>
      <c r="S143" s="11">
        <f t="shared" si="72"/>
        <v>0</v>
      </c>
      <c r="T143" s="12">
        <f t="shared" si="73"/>
        <v>0</v>
      </c>
      <c r="U143" s="12">
        <f t="shared" si="81"/>
        <v>0</v>
      </c>
      <c r="V143" s="12">
        <f>R143*0.14</f>
        <v>0</v>
      </c>
      <c r="W143" s="12">
        <f t="shared" si="74"/>
        <v>0</v>
      </c>
      <c r="X143" s="12">
        <f t="shared" si="82"/>
        <v>0</v>
      </c>
      <c r="Y143" s="11">
        <v>684</v>
      </c>
      <c r="Z143" s="11">
        <f t="shared" si="64"/>
        <v>684</v>
      </c>
      <c r="AA143" s="11">
        <f t="shared" si="75"/>
        <v>205.2</v>
      </c>
      <c r="AB143" s="11">
        <f t="shared" si="83"/>
        <v>27.4968</v>
      </c>
    </row>
    <row r="144" spans="1:28" x14ac:dyDescent="0.25">
      <c r="A144" s="10" t="s">
        <v>148</v>
      </c>
      <c r="B144" s="11">
        <v>32000</v>
      </c>
      <c r="C144" s="12">
        <f t="shared" si="65"/>
        <v>41600</v>
      </c>
      <c r="D144" s="12">
        <f t="shared" si="66"/>
        <v>12480</v>
      </c>
      <c r="E144" s="12">
        <f t="shared" si="76"/>
        <v>2203.8182400000001</v>
      </c>
      <c r="F144" s="11">
        <v>72587</v>
      </c>
      <c r="G144" s="11">
        <f t="shared" si="77"/>
        <v>72587</v>
      </c>
      <c r="H144" s="12">
        <f t="shared" si="67"/>
        <v>21776.1</v>
      </c>
      <c r="I144" s="12">
        <f t="shared" si="78"/>
        <v>3179.3105999999998</v>
      </c>
      <c r="J144" s="11">
        <v>5284348</v>
      </c>
      <c r="K144" s="12">
        <f t="shared" si="68"/>
        <v>5601408.8799999999</v>
      </c>
      <c r="L144" s="12">
        <f t="shared" si="69"/>
        <v>1680422.6639999999</v>
      </c>
      <c r="M144" s="12">
        <f t="shared" si="79"/>
        <v>261641.8087848</v>
      </c>
      <c r="N144" s="11">
        <v>68992</v>
      </c>
      <c r="O144" s="11">
        <f t="shared" si="70"/>
        <v>5519.36</v>
      </c>
      <c r="P144" s="12">
        <f t="shared" si="71"/>
        <v>1655.8079999999998</v>
      </c>
      <c r="Q144" s="12">
        <f t="shared" si="80"/>
        <v>33.116159999999994</v>
      </c>
      <c r="R144" s="11"/>
      <c r="S144" s="11">
        <f t="shared" si="72"/>
        <v>0</v>
      </c>
      <c r="T144" s="12">
        <f t="shared" si="73"/>
        <v>0</v>
      </c>
      <c r="U144" s="12">
        <f t="shared" si="81"/>
        <v>0</v>
      </c>
      <c r="V144" s="12">
        <f>R144*0.14</f>
        <v>0</v>
      </c>
      <c r="W144" s="12">
        <f t="shared" si="74"/>
        <v>0</v>
      </c>
      <c r="X144" s="12">
        <f t="shared" si="82"/>
        <v>0</v>
      </c>
      <c r="Y144" s="11">
        <v>58750</v>
      </c>
      <c r="Z144" s="11">
        <f t="shared" si="64"/>
        <v>58750</v>
      </c>
      <c r="AA144" s="11">
        <f t="shared" si="75"/>
        <v>17625</v>
      </c>
      <c r="AB144" s="11">
        <f t="shared" si="83"/>
        <v>2361.75</v>
      </c>
    </row>
    <row r="145" spans="1:28" x14ac:dyDescent="0.25">
      <c r="A145" s="10" t="s">
        <v>149</v>
      </c>
      <c r="B145" s="11">
        <v>1251000</v>
      </c>
      <c r="C145" s="12">
        <f t="shared" si="65"/>
        <v>1626300</v>
      </c>
      <c r="D145" s="12">
        <f t="shared" si="66"/>
        <v>487890</v>
      </c>
      <c r="E145" s="12">
        <f t="shared" si="76"/>
        <v>86155.519319999992</v>
      </c>
      <c r="F145" s="11">
        <v>1773000</v>
      </c>
      <c r="G145" s="11">
        <f t="shared" si="77"/>
        <v>1773000</v>
      </c>
      <c r="H145" s="12">
        <f t="shared" si="67"/>
        <v>531900</v>
      </c>
      <c r="I145" s="12">
        <f t="shared" si="78"/>
        <v>77657.399999999994</v>
      </c>
      <c r="J145" s="11"/>
      <c r="K145" s="12">
        <f t="shared" si="68"/>
        <v>0</v>
      </c>
      <c r="L145" s="12">
        <f t="shared" si="69"/>
        <v>0</v>
      </c>
      <c r="M145" s="12">
        <f t="shared" si="79"/>
        <v>0</v>
      </c>
      <c r="N145" s="11">
        <v>47000</v>
      </c>
      <c r="O145" s="11">
        <f t="shared" si="70"/>
        <v>3760</v>
      </c>
      <c r="P145" s="12">
        <f t="shared" si="71"/>
        <v>1128</v>
      </c>
      <c r="Q145" s="12">
        <f t="shared" si="80"/>
        <v>22.56</v>
      </c>
      <c r="R145" s="11"/>
      <c r="S145" s="11">
        <f t="shared" si="72"/>
        <v>0</v>
      </c>
      <c r="T145" s="12">
        <f t="shared" si="73"/>
        <v>0</v>
      </c>
      <c r="U145" s="12">
        <f t="shared" si="81"/>
        <v>0</v>
      </c>
      <c r="V145" s="12">
        <f>R145*0.14</f>
        <v>0</v>
      </c>
      <c r="W145" s="12">
        <f t="shared" si="74"/>
        <v>0</v>
      </c>
      <c r="X145" s="12">
        <f t="shared" si="82"/>
        <v>0</v>
      </c>
      <c r="Y145" s="11">
        <v>249000</v>
      </c>
      <c r="Z145" s="11">
        <f t="shared" si="64"/>
        <v>249000</v>
      </c>
      <c r="AA145" s="11">
        <f t="shared" si="75"/>
        <v>74700</v>
      </c>
      <c r="AB145" s="11">
        <f t="shared" si="83"/>
        <v>10009.800000000001</v>
      </c>
    </row>
    <row r="146" spans="1:28" x14ac:dyDescent="0.25">
      <c r="A146" s="10" t="s">
        <v>150</v>
      </c>
      <c r="B146" s="11"/>
      <c r="C146" s="12">
        <f t="shared" si="65"/>
        <v>0</v>
      </c>
      <c r="D146" s="12">
        <f t="shared" si="66"/>
        <v>0</v>
      </c>
      <c r="E146" s="12">
        <f t="shared" si="76"/>
        <v>0</v>
      </c>
      <c r="F146" s="11">
        <v>14219</v>
      </c>
      <c r="G146" s="11">
        <f t="shared" si="77"/>
        <v>14219</v>
      </c>
      <c r="H146" s="12">
        <f t="shared" si="67"/>
        <v>4265.7</v>
      </c>
      <c r="I146" s="12">
        <f t="shared" si="78"/>
        <v>622.79219999999998</v>
      </c>
      <c r="J146" s="11">
        <v>263</v>
      </c>
      <c r="K146" s="12">
        <f t="shared" si="68"/>
        <v>278.78000000000003</v>
      </c>
      <c r="L146" s="12">
        <f t="shared" si="69"/>
        <v>83.634</v>
      </c>
      <c r="M146" s="12">
        <f t="shared" si="79"/>
        <v>13.0218138</v>
      </c>
      <c r="N146" s="11"/>
      <c r="O146" s="11">
        <f t="shared" si="70"/>
        <v>0</v>
      </c>
      <c r="P146" s="12">
        <f t="shared" si="71"/>
        <v>0</v>
      </c>
      <c r="Q146" s="12">
        <f t="shared" si="80"/>
        <v>0</v>
      </c>
      <c r="R146" s="11">
        <v>1822545</v>
      </c>
      <c r="S146" s="11">
        <f t="shared" si="72"/>
        <v>510312.60000000003</v>
      </c>
      <c r="T146" s="12">
        <f t="shared" si="73"/>
        <v>153093.78</v>
      </c>
      <c r="U146" s="12">
        <f t="shared" si="81"/>
        <v>32869.234565999999</v>
      </c>
      <c r="V146" s="12">
        <f>R146*0.14</f>
        <v>255156.30000000002</v>
      </c>
      <c r="W146" s="12">
        <f t="shared" si="74"/>
        <v>76546.89</v>
      </c>
      <c r="X146" s="12">
        <f t="shared" si="82"/>
        <v>17889.008192999998</v>
      </c>
      <c r="Y146" s="11"/>
      <c r="Z146" s="11">
        <f t="shared" si="64"/>
        <v>0</v>
      </c>
      <c r="AA146" s="11">
        <f t="shared" si="75"/>
        <v>0</v>
      </c>
      <c r="AB146" s="11">
        <f t="shared" si="83"/>
        <v>0</v>
      </c>
    </row>
    <row r="147" spans="1:28" x14ac:dyDescent="0.25">
      <c r="A147" s="10" t="s">
        <v>151</v>
      </c>
      <c r="B147" s="11">
        <v>10034960</v>
      </c>
      <c r="C147" s="12">
        <f t="shared" si="65"/>
        <v>13045448</v>
      </c>
      <c r="D147" s="12">
        <f t="shared" si="66"/>
        <v>3913634.4</v>
      </c>
      <c r="E147" s="12">
        <f t="shared" si="76"/>
        <v>691100.87142719992</v>
      </c>
      <c r="F147" s="11">
        <v>14326100</v>
      </c>
      <c r="G147" s="11">
        <f t="shared" si="77"/>
        <v>14326100</v>
      </c>
      <c r="H147" s="12">
        <f t="shared" si="67"/>
        <v>4297830</v>
      </c>
      <c r="I147" s="12">
        <f t="shared" si="78"/>
        <v>627483.17999999993</v>
      </c>
      <c r="J147" s="11">
        <v>42810</v>
      </c>
      <c r="K147" s="12">
        <f t="shared" si="68"/>
        <v>45378.600000000006</v>
      </c>
      <c r="L147" s="12">
        <f t="shared" si="69"/>
        <v>13613.580000000002</v>
      </c>
      <c r="M147" s="12">
        <f t="shared" si="79"/>
        <v>2119.6344060000001</v>
      </c>
      <c r="N147" s="11">
        <v>416370</v>
      </c>
      <c r="O147" s="11">
        <f t="shared" si="70"/>
        <v>33309.599999999999</v>
      </c>
      <c r="P147" s="12">
        <f t="shared" si="71"/>
        <v>9992.8799999999992</v>
      </c>
      <c r="Q147" s="12">
        <f t="shared" si="80"/>
        <v>199.85759999999999</v>
      </c>
      <c r="R147" s="11"/>
      <c r="S147" s="11">
        <f t="shared" si="72"/>
        <v>0</v>
      </c>
      <c r="T147" s="12">
        <f t="shared" si="73"/>
        <v>0</v>
      </c>
      <c r="U147" s="12">
        <f t="shared" si="81"/>
        <v>0</v>
      </c>
      <c r="V147" s="12">
        <f>R147*0.14</f>
        <v>0</v>
      </c>
      <c r="W147" s="12">
        <f t="shared" si="74"/>
        <v>0</v>
      </c>
      <c r="X147" s="12">
        <f t="shared" si="82"/>
        <v>0</v>
      </c>
      <c r="Y147" s="11">
        <v>1906700</v>
      </c>
      <c r="Z147" s="11">
        <f t="shared" si="64"/>
        <v>1906700</v>
      </c>
      <c r="AA147" s="11">
        <f t="shared" si="75"/>
        <v>572010</v>
      </c>
      <c r="AB147" s="11">
        <f t="shared" si="83"/>
        <v>76649.340000000011</v>
      </c>
    </row>
    <row r="148" spans="1:28" x14ac:dyDescent="0.25">
      <c r="A148" s="10" t="s">
        <v>152</v>
      </c>
      <c r="B148" s="11">
        <v>85863132</v>
      </c>
      <c r="C148" s="12">
        <f t="shared" si="65"/>
        <v>111622071.60000001</v>
      </c>
      <c r="D148" s="12">
        <f t="shared" si="66"/>
        <v>33486621.48</v>
      </c>
      <c r="E148" s="12">
        <f t="shared" si="76"/>
        <v>5913335.5139102396</v>
      </c>
      <c r="F148" s="11">
        <v>13235748</v>
      </c>
      <c r="G148" s="11">
        <f t="shared" si="77"/>
        <v>13235748</v>
      </c>
      <c r="H148" s="12">
        <f t="shared" si="67"/>
        <v>3970724.4</v>
      </c>
      <c r="I148" s="12">
        <f t="shared" si="78"/>
        <v>579725.76240000001</v>
      </c>
      <c r="J148" s="11">
        <v>986620</v>
      </c>
      <c r="K148" s="12">
        <f t="shared" si="68"/>
        <v>1045817.2000000001</v>
      </c>
      <c r="L148" s="12">
        <f t="shared" si="69"/>
        <v>313745.16000000003</v>
      </c>
      <c r="M148" s="12">
        <f t="shared" si="79"/>
        <v>48850.121412000008</v>
      </c>
      <c r="N148" s="11">
        <v>3621344</v>
      </c>
      <c r="O148" s="11">
        <f t="shared" si="70"/>
        <v>289707.52000000002</v>
      </c>
      <c r="P148" s="12">
        <f t="shared" si="71"/>
        <v>86912.256000000008</v>
      </c>
      <c r="Q148" s="12">
        <f t="shared" si="80"/>
        <v>1738.2451200000003</v>
      </c>
      <c r="R148" s="11"/>
      <c r="S148" s="11">
        <f t="shared" si="72"/>
        <v>0</v>
      </c>
      <c r="T148" s="12">
        <f t="shared" si="73"/>
        <v>0</v>
      </c>
      <c r="U148" s="12">
        <f t="shared" si="81"/>
        <v>0</v>
      </c>
      <c r="V148" s="12">
        <f>R148*0.14</f>
        <v>0</v>
      </c>
      <c r="W148" s="12">
        <f t="shared" si="74"/>
        <v>0</v>
      </c>
      <c r="X148" s="12">
        <f t="shared" si="82"/>
        <v>0</v>
      </c>
      <c r="Y148" s="11">
        <v>20598807</v>
      </c>
      <c r="Z148" s="11">
        <f t="shared" si="64"/>
        <v>20598807</v>
      </c>
      <c r="AA148" s="11">
        <f t="shared" si="75"/>
        <v>6179642.0999999996</v>
      </c>
      <c r="AB148" s="11">
        <f t="shared" si="83"/>
        <v>828072.04139999999</v>
      </c>
    </row>
    <row r="149" spans="1:28" x14ac:dyDescent="0.25">
      <c r="A149" s="10" t="s">
        <v>153</v>
      </c>
      <c r="B149" s="11">
        <v>10926</v>
      </c>
      <c r="C149" s="12">
        <f t="shared" si="65"/>
        <v>14203.800000000001</v>
      </c>
      <c r="D149" s="12">
        <f t="shared" si="66"/>
        <v>4261.1400000000003</v>
      </c>
      <c r="E149" s="12">
        <f t="shared" si="76"/>
        <v>752.46619032000001</v>
      </c>
      <c r="F149" s="11">
        <v>358417</v>
      </c>
      <c r="G149" s="11">
        <f t="shared" si="77"/>
        <v>358417</v>
      </c>
      <c r="H149" s="12">
        <f t="shared" si="67"/>
        <v>107525.09999999999</v>
      </c>
      <c r="I149" s="12">
        <f t="shared" si="78"/>
        <v>15698.664599999998</v>
      </c>
      <c r="J149" s="11">
        <v>108958</v>
      </c>
      <c r="K149" s="12">
        <f t="shared" si="68"/>
        <v>115495.48000000001</v>
      </c>
      <c r="L149" s="12">
        <f t="shared" si="69"/>
        <v>34648.644</v>
      </c>
      <c r="M149" s="12">
        <f t="shared" si="79"/>
        <v>5394.7938708000001</v>
      </c>
      <c r="N149" s="11">
        <v>23934</v>
      </c>
      <c r="O149" s="11">
        <f t="shared" si="70"/>
        <v>1914.72</v>
      </c>
      <c r="P149" s="12">
        <f t="shared" si="71"/>
        <v>574.41599999999994</v>
      </c>
      <c r="Q149" s="12">
        <f t="shared" si="80"/>
        <v>11.48832</v>
      </c>
      <c r="R149" s="11">
        <v>107877</v>
      </c>
      <c r="S149" s="11">
        <f t="shared" si="72"/>
        <v>30205.56</v>
      </c>
      <c r="T149" s="12">
        <f t="shared" si="73"/>
        <v>9061.6679999999997</v>
      </c>
      <c r="U149" s="12">
        <f t="shared" si="81"/>
        <v>1945.5401196</v>
      </c>
      <c r="V149" s="12">
        <f>R149*0.14</f>
        <v>15102.78</v>
      </c>
      <c r="W149" s="12">
        <f t="shared" si="74"/>
        <v>4530.8339999999998</v>
      </c>
      <c r="X149" s="12">
        <f t="shared" si="82"/>
        <v>1058.8559057999998</v>
      </c>
      <c r="Y149" s="11">
        <v>0</v>
      </c>
      <c r="Z149" s="11">
        <f t="shared" si="64"/>
        <v>0</v>
      </c>
      <c r="AA149" s="11">
        <f t="shared" si="75"/>
        <v>0</v>
      </c>
      <c r="AB149" s="11">
        <f t="shared" si="83"/>
        <v>0</v>
      </c>
    </row>
    <row r="150" spans="1:28" x14ac:dyDescent="0.25">
      <c r="A150" s="10" t="s">
        <v>154</v>
      </c>
      <c r="B150" s="11"/>
      <c r="C150" s="12">
        <f t="shared" si="65"/>
        <v>0</v>
      </c>
      <c r="D150" s="12">
        <f t="shared" si="66"/>
        <v>0</v>
      </c>
      <c r="E150" s="12">
        <f t="shared" si="76"/>
        <v>0</v>
      </c>
      <c r="F150" s="11"/>
      <c r="G150" s="11">
        <f t="shared" si="77"/>
        <v>0</v>
      </c>
      <c r="H150" s="12">
        <f t="shared" si="67"/>
        <v>0</v>
      </c>
      <c r="I150" s="12">
        <f t="shared" si="78"/>
        <v>0</v>
      </c>
      <c r="J150" s="11"/>
      <c r="K150" s="12">
        <f t="shared" si="68"/>
        <v>0</v>
      </c>
      <c r="L150" s="12">
        <f t="shared" si="69"/>
        <v>0</v>
      </c>
      <c r="M150" s="12">
        <f t="shared" si="79"/>
        <v>0</v>
      </c>
      <c r="N150" s="11"/>
      <c r="O150" s="11">
        <f t="shared" si="70"/>
        <v>0</v>
      </c>
      <c r="P150" s="12">
        <f t="shared" si="71"/>
        <v>0</v>
      </c>
      <c r="Q150" s="12">
        <f t="shared" si="80"/>
        <v>0</v>
      </c>
      <c r="R150" s="11"/>
      <c r="S150" s="11">
        <f t="shared" si="72"/>
        <v>0</v>
      </c>
      <c r="T150" s="12">
        <f t="shared" si="73"/>
        <v>0</v>
      </c>
      <c r="U150" s="12">
        <f t="shared" si="81"/>
        <v>0</v>
      </c>
      <c r="V150" s="12">
        <f>R150*0.14</f>
        <v>0</v>
      </c>
      <c r="W150" s="12">
        <f t="shared" si="74"/>
        <v>0</v>
      </c>
      <c r="X150" s="12">
        <f t="shared" si="82"/>
        <v>0</v>
      </c>
      <c r="Y150" s="11"/>
      <c r="Z150" s="11">
        <f t="shared" si="64"/>
        <v>0</v>
      </c>
      <c r="AA150" s="11">
        <f t="shared" si="75"/>
        <v>0</v>
      </c>
      <c r="AB150" s="11">
        <f t="shared" si="83"/>
        <v>0</v>
      </c>
    </row>
    <row r="151" spans="1:28" x14ac:dyDescent="0.25">
      <c r="A151" s="10" t="s">
        <v>155</v>
      </c>
      <c r="B151" s="11"/>
      <c r="C151" s="12">
        <f t="shared" si="65"/>
        <v>0</v>
      </c>
      <c r="D151" s="12">
        <f t="shared" si="66"/>
        <v>0</v>
      </c>
      <c r="E151" s="12">
        <f t="shared" si="76"/>
        <v>0</v>
      </c>
      <c r="F151" s="11">
        <v>0</v>
      </c>
      <c r="G151" s="11">
        <f t="shared" si="77"/>
        <v>0</v>
      </c>
      <c r="H151" s="12">
        <f t="shared" si="67"/>
        <v>0</v>
      </c>
      <c r="I151" s="12">
        <f t="shared" si="78"/>
        <v>0</v>
      </c>
      <c r="J151" s="11"/>
      <c r="K151" s="12">
        <f t="shared" si="68"/>
        <v>0</v>
      </c>
      <c r="L151" s="12">
        <f t="shared" si="69"/>
        <v>0</v>
      </c>
      <c r="M151" s="12">
        <f t="shared" si="79"/>
        <v>0</v>
      </c>
      <c r="N151" s="11"/>
      <c r="O151" s="11">
        <f t="shared" si="70"/>
        <v>0</v>
      </c>
      <c r="P151" s="12">
        <f t="shared" si="71"/>
        <v>0</v>
      </c>
      <c r="Q151" s="12">
        <f t="shared" si="80"/>
        <v>0</v>
      </c>
      <c r="R151" s="11"/>
      <c r="S151" s="11">
        <f t="shared" si="72"/>
        <v>0</v>
      </c>
      <c r="T151" s="12">
        <f t="shared" si="73"/>
        <v>0</v>
      </c>
      <c r="U151" s="12">
        <f t="shared" si="81"/>
        <v>0</v>
      </c>
      <c r="V151" s="12">
        <f>R151*0.14</f>
        <v>0</v>
      </c>
      <c r="W151" s="12">
        <f t="shared" si="74"/>
        <v>0</v>
      </c>
      <c r="X151" s="12">
        <f t="shared" si="82"/>
        <v>0</v>
      </c>
      <c r="Y151" s="11"/>
      <c r="Z151" s="11">
        <f t="shared" si="64"/>
        <v>0</v>
      </c>
      <c r="AA151" s="11">
        <f t="shared" si="75"/>
        <v>0</v>
      </c>
      <c r="AB151" s="11">
        <f t="shared" si="83"/>
        <v>0</v>
      </c>
    </row>
    <row r="152" spans="1:28" x14ac:dyDescent="0.25">
      <c r="A152" s="10" t="s">
        <v>156</v>
      </c>
      <c r="B152" s="11"/>
      <c r="C152" s="12">
        <f t="shared" si="65"/>
        <v>0</v>
      </c>
      <c r="D152" s="12">
        <f t="shared" si="66"/>
        <v>0</v>
      </c>
      <c r="E152" s="12">
        <f t="shared" si="76"/>
        <v>0</v>
      </c>
      <c r="F152" s="11">
        <v>633</v>
      </c>
      <c r="G152" s="11">
        <f t="shared" si="77"/>
        <v>633</v>
      </c>
      <c r="H152" s="12">
        <f t="shared" si="67"/>
        <v>189.9</v>
      </c>
      <c r="I152" s="12">
        <f t="shared" si="78"/>
        <v>27.7254</v>
      </c>
      <c r="J152" s="11">
        <v>0</v>
      </c>
      <c r="K152" s="12">
        <f t="shared" si="68"/>
        <v>0</v>
      </c>
      <c r="L152" s="12">
        <f t="shared" si="69"/>
        <v>0</v>
      </c>
      <c r="M152" s="12">
        <f t="shared" si="79"/>
        <v>0</v>
      </c>
      <c r="N152" s="11"/>
      <c r="O152" s="11">
        <f t="shared" si="70"/>
        <v>0</v>
      </c>
      <c r="P152" s="12">
        <f t="shared" si="71"/>
        <v>0</v>
      </c>
      <c r="Q152" s="12">
        <f t="shared" si="80"/>
        <v>0</v>
      </c>
      <c r="R152" s="11">
        <v>17780</v>
      </c>
      <c r="S152" s="11">
        <f t="shared" si="72"/>
        <v>4978.4000000000005</v>
      </c>
      <c r="T152" s="12">
        <f t="shared" si="73"/>
        <v>1493.5200000000002</v>
      </c>
      <c r="U152" s="12">
        <f t="shared" si="81"/>
        <v>320.65874400000007</v>
      </c>
      <c r="V152" s="12">
        <f>R152*0.14</f>
        <v>2489.2000000000003</v>
      </c>
      <c r="W152" s="12">
        <f t="shared" si="74"/>
        <v>746.7600000000001</v>
      </c>
      <c r="X152" s="12">
        <f t="shared" si="82"/>
        <v>174.51781200000002</v>
      </c>
      <c r="Y152" s="11"/>
      <c r="Z152" s="11">
        <f t="shared" si="64"/>
        <v>0</v>
      </c>
      <c r="AA152" s="11">
        <f t="shared" si="75"/>
        <v>0</v>
      </c>
      <c r="AB152" s="11">
        <f t="shared" si="83"/>
        <v>0</v>
      </c>
    </row>
    <row r="153" spans="1:28" x14ac:dyDescent="0.25">
      <c r="A153" s="10" t="s">
        <v>157</v>
      </c>
      <c r="B153" s="11"/>
      <c r="C153" s="12">
        <f t="shared" si="65"/>
        <v>0</v>
      </c>
      <c r="D153" s="12">
        <f t="shared" si="66"/>
        <v>0</v>
      </c>
      <c r="E153" s="12">
        <f t="shared" si="76"/>
        <v>0</v>
      </c>
      <c r="F153" s="11"/>
      <c r="G153" s="11">
        <f t="shared" si="77"/>
        <v>0</v>
      </c>
      <c r="H153" s="12">
        <f t="shared" si="67"/>
        <v>0</v>
      </c>
      <c r="I153" s="12">
        <f t="shared" si="78"/>
        <v>0</v>
      </c>
      <c r="J153" s="11"/>
      <c r="K153" s="12">
        <f t="shared" si="68"/>
        <v>0</v>
      </c>
      <c r="L153" s="12">
        <f t="shared" si="69"/>
        <v>0</v>
      </c>
      <c r="M153" s="12">
        <f t="shared" si="79"/>
        <v>0</v>
      </c>
      <c r="N153" s="11"/>
      <c r="O153" s="11">
        <f t="shared" si="70"/>
        <v>0</v>
      </c>
      <c r="P153" s="12">
        <f t="shared" si="71"/>
        <v>0</v>
      </c>
      <c r="Q153" s="12">
        <f t="shared" si="80"/>
        <v>0</v>
      </c>
      <c r="R153" s="11">
        <v>12</v>
      </c>
      <c r="S153" s="11">
        <f t="shared" si="72"/>
        <v>3.3600000000000003</v>
      </c>
      <c r="T153" s="12">
        <f t="shared" si="73"/>
        <v>1.008</v>
      </c>
      <c r="U153" s="12">
        <f t="shared" si="81"/>
        <v>0.21641760000000002</v>
      </c>
      <c r="V153" s="12">
        <f>R153*0.14</f>
        <v>1.6800000000000002</v>
      </c>
      <c r="W153" s="12">
        <f t="shared" si="74"/>
        <v>0.504</v>
      </c>
      <c r="X153" s="12">
        <f t="shared" si="82"/>
        <v>0.1177848</v>
      </c>
      <c r="Y153" s="11"/>
      <c r="Z153" s="11">
        <f t="shared" si="64"/>
        <v>0</v>
      </c>
      <c r="AA153" s="11">
        <f t="shared" si="75"/>
        <v>0</v>
      </c>
      <c r="AB153" s="11">
        <f t="shared" si="83"/>
        <v>0</v>
      </c>
    </row>
    <row r="154" spans="1:28" x14ac:dyDescent="0.25">
      <c r="A154" s="10" t="s">
        <v>158</v>
      </c>
      <c r="B154" s="11"/>
      <c r="C154" s="12">
        <f t="shared" si="65"/>
        <v>0</v>
      </c>
      <c r="D154" s="12">
        <f t="shared" si="66"/>
        <v>0</v>
      </c>
      <c r="E154" s="12">
        <f t="shared" si="76"/>
        <v>0</v>
      </c>
      <c r="F154" s="11">
        <v>964</v>
      </c>
      <c r="G154" s="11">
        <f t="shared" si="77"/>
        <v>964</v>
      </c>
      <c r="H154" s="12">
        <f t="shared" si="67"/>
        <v>289.2</v>
      </c>
      <c r="I154" s="12">
        <f t="shared" si="78"/>
        <v>42.223199999999999</v>
      </c>
      <c r="J154" s="11"/>
      <c r="K154" s="12">
        <f t="shared" si="68"/>
        <v>0</v>
      </c>
      <c r="L154" s="12">
        <f t="shared" si="69"/>
        <v>0</v>
      </c>
      <c r="M154" s="12">
        <f t="shared" si="79"/>
        <v>0</v>
      </c>
      <c r="N154" s="11"/>
      <c r="O154" s="11">
        <f t="shared" si="70"/>
        <v>0</v>
      </c>
      <c r="P154" s="12">
        <f t="shared" si="71"/>
        <v>0</v>
      </c>
      <c r="Q154" s="12">
        <f t="shared" si="80"/>
        <v>0</v>
      </c>
      <c r="R154" s="11"/>
      <c r="S154" s="11">
        <f t="shared" si="72"/>
        <v>0</v>
      </c>
      <c r="T154" s="12">
        <f t="shared" si="73"/>
        <v>0</v>
      </c>
      <c r="U154" s="12">
        <f t="shared" si="81"/>
        <v>0</v>
      </c>
      <c r="V154" s="12">
        <f>R154*0.14</f>
        <v>0</v>
      </c>
      <c r="W154" s="12">
        <f t="shared" si="74"/>
        <v>0</v>
      </c>
      <c r="X154" s="12">
        <f t="shared" si="82"/>
        <v>0</v>
      </c>
      <c r="Y154" s="11"/>
      <c r="Z154" s="11">
        <f t="shared" si="64"/>
        <v>0</v>
      </c>
      <c r="AA154" s="11">
        <f t="shared" si="75"/>
        <v>0</v>
      </c>
      <c r="AB154" s="11">
        <f t="shared" si="83"/>
        <v>0</v>
      </c>
    </row>
    <row r="155" spans="1:28" x14ac:dyDescent="0.25">
      <c r="A155" s="10" t="s">
        <v>159</v>
      </c>
      <c r="B155" s="11">
        <v>620923</v>
      </c>
      <c r="C155" s="12">
        <f t="shared" si="65"/>
        <v>807199.9</v>
      </c>
      <c r="D155" s="12">
        <f t="shared" si="66"/>
        <v>242159.97</v>
      </c>
      <c r="E155" s="12">
        <f t="shared" si="76"/>
        <v>42762.544782359997</v>
      </c>
      <c r="F155" s="11">
        <v>15079</v>
      </c>
      <c r="G155" s="11">
        <f t="shared" si="77"/>
        <v>15079</v>
      </c>
      <c r="H155" s="12">
        <f t="shared" si="67"/>
        <v>4523.7</v>
      </c>
      <c r="I155" s="12">
        <f t="shared" si="78"/>
        <v>660.46019999999999</v>
      </c>
      <c r="J155" s="11">
        <v>0</v>
      </c>
      <c r="K155" s="12">
        <f t="shared" si="68"/>
        <v>0</v>
      </c>
      <c r="L155" s="12">
        <f t="shared" si="69"/>
        <v>0</v>
      </c>
      <c r="M155" s="12">
        <f t="shared" si="79"/>
        <v>0</v>
      </c>
      <c r="N155" s="11"/>
      <c r="O155" s="11">
        <f t="shared" si="70"/>
        <v>0</v>
      </c>
      <c r="P155" s="12">
        <f t="shared" si="71"/>
        <v>0</v>
      </c>
      <c r="Q155" s="12">
        <f t="shared" si="80"/>
        <v>0</v>
      </c>
      <c r="R155" s="11"/>
      <c r="S155" s="11">
        <f t="shared" si="72"/>
        <v>0</v>
      </c>
      <c r="T155" s="12">
        <f t="shared" si="73"/>
        <v>0</v>
      </c>
      <c r="U155" s="12">
        <f t="shared" si="81"/>
        <v>0</v>
      </c>
      <c r="V155" s="12">
        <f>R155*0.14</f>
        <v>0</v>
      </c>
      <c r="W155" s="12">
        <f t="shared" si="74"/>
        <v>0</v>
      </c>
      <c r="X155" s="12">
        <f t="shared" si="82"/>
        <v>0</v>
      </c>
      <c r="Y155" s="11">
        <v>637612</v>
      </c>
      <c r="Z155" s="11">
        <f t="shared" ref="Z155:Z186" si="84">Y155*1</f>
        <v>637612</v>
      </c>
      <c r="AA155" s="11">
        <f t="shared" si="75"/>
        <v>191283.6</v>
      </c>
      <c r="AB155" s="11">
        <f t="shared" si="83"/>
        <v>25632.002400000001</v>
      </c>
    </row>
    <row r="156" spans="1:28" x14ac:dyDescent="0.25">
      <c r="A156" s="10" t="s">
        <v>160</v>
      </c>
      <c r="B156" s="11"/>
      <c r="C156" s="12">
        <f t="shared" si="65"/>
        <v>0</v>
      </c>
      <c r="D156" s="12">
        <f t="shared" si="66"/>
        <v>0</v>
      </c>
      <c r="E156" s="12">
        <f t="shared" si="76"/>
        <v>0</v>
      </c>
      <c r="F156" s="11">
        <v>264342</v>
      </c>
      <c r="G156" s="11">
        <f t="shared" si="77"/>
        <v>264342</v>
      </c>
      <c r="H156" s="12">
        <f t="shared" si="67"/>
        <v>79302.599999999991</v>
      </c>
      <c r="I156" s="12">
        <f t="shared" si="78"/>
        <v>11578.179599999998</v>
      </c>
      <c r="J156" s="11">
        <v>714354</v>
      </c>
      <c r="K156" s="12">
        <f t="shared" si="68"/>
        <v>757215.24</v>
      </c>
      <c r="L156" s="12">
        <f t="shared" si="69"/>
        <v>227164.57199999999</v>
      </c>
      <c r="M156" s="12">
        <f t="shared" si="79"/>
        <v>35369.523860399997</v>
      </c>
      <c r="N156" s="11"/>
      <c r="O156" s="11">
        <f t="shared" si="70"/>
        <v>0</v>
      </c>
      <c r="P156" s="12">
        <f t="shared" si="71"/>
        <v>0</v>
      </c>
      <c r="Q156" s="12">
        <f t="shared" si="80"/>
        <v>0</v>
      </c>
      <c r="R156" s="11">
        <v>464979</v>
      </c>
      <c r="S156" s="11">
        <f t="shared" si="72"/>
        <v>130194.12000000001</v>
      </c>
      <c r="T156" s="12">
        <f t="shared" si="73"/>
        <v>39058.236000000004</v>
      </c>
      <c r="U156" s="12">
        <f t="shared" si="81"/>
        <v>8385.8032692000015</v>
      </c>
      <c r="V156" s="12">
        <f>R156*0.14</f>
        <v>65097.060000000005</v>
      </c>
      <c r="W156" s="12">
        <f t="shared" si="74"/>
        <v>19529.118000000002</v>
      </c>
      <c r="X156" s="12">
        <f t="shared" si="82"/>
        <v>4563.9548766000007</v>
      </c>
      <c r="Y156" s="11"/>
      <c r="Z156" s="11">
        <f t="shared" si="84"/>
        <v>0</v>
      </c>
      <c r="AA156" s="11">
        <f t="shared" si="75"/>
        <v>0</v>
      </c>
      <c r="AB156" s="11">
        <f t="shared" si="83"/>
        <v>0</v>
      </c>
    </row>
    <row r="157" spans="1:28" x14ac:dyDescent="0.25">
      <c r="A157" s="10" t="s">
        <v>161</v>
      </c>
      <c r="B157" s="11">
        <v>2275623</v>
      </c>
      <c r="C157" s="12">
        <f t="shared" si="65"/>
        <v>2958309.9</v>
      </c>
      <c r="D157" s="12">
        <f t="shared" si="66"/>
        <v>887492.97</v>
      </c>
      <c r="E157" s="12">
        <f t="shared" si="76"/>
        <v>156720.60858636</v>
      </c>
      <c r="F157" s="11">
        <v>4018370</v>
      </c>
      <c r="G157" s="11">
        <f t="shared" si="77"/>
        <v>4018370</v>
      </c>
      <c r="H157" s="12">
        <f t="shared" si="67"/>
        <v>1205511</v>
      </c>
      <c r="I157" s="12">
        <f t="shared" si="78"/>
        <v>176004.606</v>
      </c>
      <c r="J157" s="11"/>
      <c r="K157" s="12">
        <f t="shared" si="68"/>
        <v>0</v>
      </c>
      <c r="L157" s="12">
        <f t="shared" si="69"/>
        <v>0</v>
      </c>
      <c r="M157" s="12">
        <f t="shared" si="79"/>
        <v>0</v>
      </c>
      <c r="N157" s="11">
        <v>461272</v>
      </c>
      <c r="O157" s="11">
        <f t="shared" si="70"/>
        <v>36901.760000000002</v>
      </c>
      <c r="P157" s="12">
        <f t="shared" si="71"/>
        <v>11070.528</v>
      </c>
      <c r="Q157" s="12">
        <f t="shared" si="80"/>
        <v>221.41056</v>
      </c>
      <c r="R157" s="11"/>
      <c r="S157" s="11">
        <f t="shared" si="72"/>
        <v>0</v>
      </c>
      <c r="T157" s="12">
        <f t="shared" si="73"/>
        <v>0</v>
      </c>
      <c r="U157" s="12">
        <f t="shared" si="81"/>
        <v>0</v>
      </c>
      <c r="V157" s="12">
        <f>R157*0.14</f>
        <v>0</v>
      </c>
      <c r="W157" s="12">
        <f t="shared" si="74"/>
        <v>0</v>
      </c>
      <c r="X157" s="12">
        <f t="shared" si="82"/>
        <v>0</v>
      </c>
      <c r="Y157" s="11">
        <v>305493</v>
      </c>
      <c r="Z157" s="11">
        <f t="shared" si="84"/>
        <v>305493</v>
      </c>
      <c r="AA157" s="11">
        <f t="shared" si="75"/>
        <v>91647.9</v>
      </c>
      <c r="AB157" s="11">
        <f t="shared" si="83"/>
        <v>12280.818600000001</v>
      </c>
    </row>
    <row r="158" spans="1:28" x14ac:dyDescent="0.25">
      <c r="A158" s="10" t="s">
        <v>162</v>
      </c>
      <c r="B158" s="11"/>
      <c r="C158" s="12">
        <f t="shared" si="65"/>
        <v>0</v>
      </c>
      <c r="D158" s="12">
        <f t="shared" si="66"/>
        <v>0</v>
      </c>
      <c r="E158" s="12">
        <f t="shared" si="76"/>
        <v>0</v>
      </c>
      <c r="F158" s="11">
        <v>18000</v>
      </c>
      <c r="G158" s="11">
        <f t="shared" si="77"/>
        <v>18000</v>
      </c>
      <c r="H158" s="12">
        <f t="shared" si="67"/>
        <v>5400</v>
      </c>
      <c r="I158" s="12">
        <f t="shared" si="78"/>
        <v>788.4</v>
      </c>
      <c r="J158" s="11">
        <v>1400000</v>
      </c>
      <c r="K158" s="12">
        <f t="shared" si="68"/>
        <v>1484000</v>
      </c>
      <c r="L158" s="12">
        <f t="shared" si="69"/>
        <v>445200</v>
      </c>
      <c r="M158" s="12">
        <f t="shared" si="79"/>
        <v>69317.64</v>
      </c>
      <c r="N158" s="11"/>
      <c r="O158" s="11">
        <f t="shared" si="70"/>
        <v>0</v>
      </c>
      <c r="P158" s="12">
        <f t="shared" si="71"/>
        <v>0</v>
      </c>
      <c r="Q158" s="12">
        <f t="shared" si="80"/>
        <v>0</v>
      </c>
      <c r="R158" s="11">
        <v>77944</v>
      </c>
      <c r="S158" s="11">
        <f t="shared" si="72"/>
        <v>21824.320000000003</v>
      </c>
      <c r="T158" s="12">
        <f t="shared" si="73"/>
        <v>6547.2960000000012</v>
      </c>
      <c r="U158" s="12">
        <f t="shared" si="81"/>
        <v>1405.7044512000002</v>
      </c>
      <c r="V158" s="12">
        <f>R158*0.14</f>
        <v>10912.160000000002</v>
      </c>
      <c r="W158" s="12">
        <f t="shared" si="74"/>
        <v>3273.6480000000006</v>
      </c>
      <c r="X158" s="12">
        <f t="shared" si="82"/>
        <v>765.05153760000007</v>
      </c>
      <c r="Y158" s="11"/>
      <c r="Z158" s="11">
        <f t="shared" si="84"/>
        <v>0</v>
      </c>
      <c r="AA158" s="11">
        <f t="shared" si="75"/>
        <v>0</v>
      </c>
      <c r="AB158" s="11">
        <f t="shared" si="83"/>
        <v>0</v>
      </c>
    </row>
    <row r="159" spans="1:28" x14ac:dyDescent="0.25">
      <c r="A159" s="10" t="s">
        <v>163</v>
      </c>
      <c r="B159" s="11"/>
      <c r="C159" s="12">
        <f t="shared" si="65"/>
        <v>0</v>
      </c>
      <c r="D159" s="12">
        <f t="shared" si="66"/>
        <v>0</v>
      </c>
      <c r="E159" s="12">
        <f t="shared" si="76"/>
        <v>0</v>
      </c>
      <c r="F159" s="11"/>
      <c r="G159" s="11">
        <f t="shared" si="77"/>
        <v>0</v>
      </c>
      <c r="H159" s="12">
        <f t="shared" si="67"/>
        <v>0</v>
      </c>
      <c r="I159" s="12">
        <f t="shared" si="78"/>
        <v>0</v>
      </c>
      <c r="J159" s="11"/>
      <c r="K159" s="12">
        <f t="shared" si="68"/>
        <v>0</v>
      </c>
      <c r="L159" s="12">
        <f t="shared" si="69"/>
        <v>0</v>
      </c>
      <c r="M159" s="12">
        <f t="shared" si="79"/>
        <v>0</v>
      </c>
      <c r="N159" s="11"/>
      <c r="O159" s="11">
        <f t="shared" si="70"/>
        <v>0</v>
      </c>
      <c r="P159" s="12">
        <f t="shared" si="71"/>
        <v>0</v>
      </c>
      <c r="Q159" s="12">
        <f t="shared" si="80"/>
        <v>0</v>
      </c>
      <c r="R159" s="11"/>
      <c r="S159" s="11">
        <f t="shared" si="72"/>
        <v>0</v>
      </c>
      <c r="T159" s="12">
        <f t="shared" si="73"/>
        <v>0</v>
      </c>
      <c r="U159" s="12">
        <f t="shared" si="81"/>
        <v>0</v>
      </c>
      <c r="V159" s="12">
        <f>R159*0.14</f>
        <v>0</v>
      </c>
      <c r="W159" s="12">
        <f t="shared" si="74"/>
        <v>0</v>
      </c>
      <c r="X159" s="12">
        <f t="shared" si="82"/>
        <v>0</v>
      </c>
      <c r="Y159" s="11"/>
      <c r="Z159" s="11">
        <f t="shared" si="84"/>
        <v>0</v>
      </c>
      <c r="AA159" s="11">
        <f t="shared" si="75"/>
        <v>0</v>
      </c>
      <c r="AB159" s="11">
        <f t="shared" si="83"/>
        <v>0</v>
      </c>
    </row>
    <row r="160" spans="1:28" x14ac:dyDescent="0.25">
      <c r="A160" s="10" t="s">
        <v>164</v>
      </c>
      <c r="B160" s="11">
        <v>1770659</v>
      </c>
      <c r="C160" s="12">
        <f t="shared" si="65"/>
        <v>2301856.7000000002</v>
      </c>
      <c r="D160" s="12">
        <f t="shared" si="66"/>
        <v>690557.01</v>
      </c>
      <c r="E160" s="12">
        <f t="shared" si="76"/>
        <v>121944.08128188</v>
      </c>
      <c r="F160" s="11">
        <v>1066188</v>
      </c>
      <c r="G160" s="11">
        <f t="shared" si="77"/>
        <v>1066188</v>
      </c>
      <c r="H160" s="12">
        <f t="shared" si="67"/>
        <v>319856.39999999997</v>
      </c>
      <c r="I160" s="12">
        <f t="shared" si="78"/>
        <v>46699.03439999999</v>
      </c>
      <c r="J160" s="11"/>
      <c r="K160" s="12">
        <f t="shared" si="68"/>
        <v>0</v>
      </c>
      <c r="L160" s="12">
        <f t="shared" si="69"/>
        <v>0</v>
      </c>
      <c r="M160" s="12">
        <f t="shared" si="79"/>
        <v>0</v>
      </c>
      <c r="N160" s="11">
        <v>102441</v>
      </c>
      <c r="O160" s="11">
        <f t="shared" si="70"/>
        <v>8195.2800000000007</v>
      </c>
      <c r="P160" s="12">
        <f t="shared" si="71"/>
        <v>2458.5840000000003</v>
      </c>
      <c r="Q160" s="12">
        <f t="shared" si="80"/>
        <v>49.171680000000009</v>
      </c>
      <c r="R160" s="11"/>
      <c r="S160" s="11">
        <f t="shared" si="72"/>
        <v>0</v>
      </c>
      <c r="T160" s="12">
        <f t="shared" si="73"/>
        <v>0</v>
      </c>
      <c r="U160" s="12">
        <f t="shared" si="81"/>
        <v>0</v>
      </c>
      <c r="V160" s="12">
        <f>R160*0.14</f>
        <v>0</v>
      </c>
      <c r="W160" s="12">
        <f t="shared" si="74"/>
        <v>0</v>
      </c>
      <c r="X160" s="12">
        <f t="shared" si="82"/>
        <v>0</v>
      </c>
      <c r="Y160" s="11">
        <v>545285</v>
      </c>
      <c r="Z160" s="11">
        <f t="shared" si="84"/>
        <v>545285</v>
      </c>
      <c r="AA160" s="11">
        <f t="shared" si="75"/>
        <v>163585.5</v>
      </c>
      <c r="AB160" s="11">
        <f t="shared" si="83"/>
        <v>21920.457000000002</v>
      </c>
    </row>
    <row r="161" spans="1:28" x14ac:dyDescent="0.25">
      <c r="A161" s="10" t="s">
        <v>165</v>
      </c>
      <c r="B161" s="11">
        <v>140961</v>
      </c>
      <c r="C161" s="12">
        <f t="shared" si="65"/>
        <v>183249.30000000002</v>
      </c>
      <c r="D161" s="12">
        <f t="shared" si="66"/>
        <v>54974.79</v>
      </c>
      <c r="E161" s="12">
        <f t="shared" si="76"/>
        <v>9707.8882165199993</v>
      </c>
      <c r="F161" s="11">
        <v>272177</v>
      </c>
      <c r="G161" s="11">
        <f t="shared" si="77"/>
        <v>272177</v>
      </c>
      <c r="H161" s="12">
        <f t="shared" si="67"/>
        <v>81653.099999999991</v>
      </c>
      <c r="I161" s="12">
        <f t="shared" si="78"/>
        <v>11921.352599999998</v>
      </c>
      <c r="J161" s="11"/>
      <c r="K161" s="12">
        <f t="shared" si="68"/>
        <v>0</v>
      </c>
      <c r="L161" s="12">
        <f t="shared" si="69"/>
        <v>0</v>
      </c>
      <c r="M161" s="12">
        <f t="shared" si="79"/>
        <v>0</v>
      </c>
      <c r="N161" s="11">
        <v>7713</v>
      </c>
      <c r="O161" s="11">
        <f t="shared" si="70"/>
        <v>617.04</v>
      </c>
      <c r="P161" s="12">
        <f t="shared" si="71"/>
        <v>185.11199999999999</v>
      </c>
      <c r="Q161" s="12">
        <f t="shared" si="80"/>
        <v>3.7022399999999998</v>
      </c>
      <c r="R161" s="11"/>
      <c r="S161" s="11">
        <f t="shared" si="72"/>
        <v>0</v>
      </c>
      <c r="T161" s="12">
        <f t="shared" si="73"/>
        <v>0</v>
      </c>
      <c r="U161" s="12">
        <f t="shared" si="81"/>
        <v>0</v>
      </c>
      <c r="V161" s="12">
        <f>R161*0.14</f>
        <v>0</v>
      </c>
      <c r="W161" s="12">
        <f t="shared" si="74"/>
        <v>0</v>
      </c>
      <c r="X161" s="12">
        <f t="shared" si="82"/>
        <v>0</v>
      </c>
      <c r="Y161" s="11">
        <v>97929</v>
      </c>
      <c r="Z161" s="11">
        <f t="shared" si="84"/>
        <v>97929</v>
      </c>
      <c r="AA161" s="11">
        <f t="shared" si="75"/>
        <v>29378.7</v>
      </c>
      <c r="AB161" s="11">
        <f t="shared" si="83"/>
        <v>3936.7458000000001</v>
      </c>
    </row>
    <row r="162" spans="1:28" x14ac:dyDescent="0.25">
      <c r="A162" s="14" t="s">
        <v>166</v>
      </c>
      <c r="B162" s="11"/>
      <c r="C162" s="12">
        <f t="shared" si="65"/>
        <v>0</v>
      </c>
      <c r="D162" s="12">
        <f t="shared" si="66"/>
        <v>0</v>
      </c>
      <c r="E162" s="12">
        <f t="shared" si="76"/>
        <v>0</v>
      </c>
      <c r="F162" s="11"/>
      <c r="G162" s="11">
        <f t="shared" si="77"/>
        <v>0</v>
      </c>
      <c r="H162" s="12">
        <f t="shared" si="67"/>
        <v>0</v>
      </c>
      <c r="I162" s="12">
        <f t="shared" si="78"/>
        <v>0</v>
      </c>
      <c r="J162" s="11">
        <v>2789</v>
      </c>
      <c r="K162" s="12">
        <f t="shared" si="68"/>
        <v>2956.34</v>
      </c>
      <c r="L162" s="12">
        <f t="shared" si="69"/>
        <v>886.90200000000004</v>
      </c>
      <c r="M162" s="12">
        <f t="shared" si="79"/>
        <v>138.09064140000001</v>
      </c>
      <c r="N162" s="11"/>
      <c r="O162" s="11">
        <f t="shared" si="70"/>
        <v>0</v>
      </c>
      <c r="P162" s="12">
        <f t="shared" si="71"/>
        <v>0</v>
      </c>
      <c r="Q162" s="12">
        <f t="shared" si="80"/>
        <v>0</v>
      </c>
      <c r="R162" s="11"/>
      <c r="S162" s="11">
        <f t="shared" si="72"/>
        <v>0</v>
      </c>
      <c r="T162" s="12">
        <f t="shared" si="73"/>
        <v>0</v>
      </c>
      <c r="U162" s="12">
        <f t="shared" si="81"/>
        <v>0</v>
      </c>
      <c r="V162" s="12">
        <f>R162*0.14</f>
        <v>0</v>
      </c>
      <c r="W162" s="12">
        <f t="shared" si="74"/>
        <v>0</v>
      </c>
      <c r="X162" s="12">
        <f t="shared" si="82"/>
        <v>0</v>
      </c>
      <c r="Y162" s="11"/>
      <c r="Z162" s="11">
        <f t="shared" si="84"/>
        <v>0</v>
      </c>
      <c r="AA162" s="11">
        <f t="shared" si="75"/>
        <v>0</v>
      </c>
      <c r="AB162" s="11">
        <f t="shared" si="83"/>
        <v>0</v>
      </c>
    </row>
    <row r="163" spans="1:28" x14ac:dyDescent="0.25">
      <c r="A163" s="10" t="s">
        <v>167</v>
      </c>
      <c r="B163" s="11">
        <v>1030</v>
      </c>
      <c r="C163" s="12">
        <f t="shared" si="65"/>
        <v>1339</v>
      </c>
      <c r="D163" s="12">
        <f t="shared" si="66"/>
        <v>401.7</v>
      </c>
      <c r="E163" s="12">
        <f t="shared" si="76"/>
        <v>70.935399599999997</v>
      </c>
      <c r="F163" s="11">
        <v>65000</v>
      </c>
      <c r="G163" s="11">
        <f t="shared" si="77"/>
        <v>65000</v>
      </c>
      <c r="H163" s="12">
        <f t="shared" si="67"/>
        <v>19500</v>
      </c>
      <c r="I163" s="12">
        <f t="shared" si="78"/>
        <v>2847</v>
      </c>
      <c r="J163" s="11">
        <v>2222</v>
      </c>
      <c r="K163" s="12">
        <f t="shared" si="68"/>
        <v>2355.3200000000002</v>
      </c>
      <c r="L163" s="12">
        <f t="shared" si="69"/>
        <v>706.596</v>
      </c>
      <c r="M163" s="12">
        <f t="shared" si="79"/>
        <v>110.01699720000001</v>
      </c>
      <c r="N163" s="11"/>
      <c r="O163" s="11">
        <f t="shared" si="70"/>
        <v>0</v>
      </c>
      <c r="P163" s="12">
        <f t="shared" si="71"/>
        <v>0</v>
      </c>
      <c r="Q163" s="12">
        <f t="shared" si="80"/>
        <v>0</v>
      </c>
      <c r="R163" s="11">
        <v>209189</v>
      </c>
      <c r="S163" s="11">
        <f t="shared" si="72"/>
        <v>58572.920000000006</v>
      </c>
      <c r="T163" s="12">
        <f t="shared" si="73"/>
        <v>17571.876</v>
      </c>
      <c r="U163" s="12">
        <f t="shared" si="81"/>
        <v>3772.6817771999999</v>
      </c>
      <c r="V163" s="12">
        <f>R163*0.14</f>
        <v>29286.460000000003</v>
      </c>
      <c r="W163" s="12">
        <f t="shared" si="74"/>
        <v>8785.9380000000001</v>
      </c>
      <c r="X163" s="12">
        <f t="shared" si="82"/>
        <v>2053.2737106</v>
      </c>
      <c r="Y163" s="11"/>
      <c r="Z163" s="11">
        <f t="shared" si="84"/>
        <v>0</v>
      </c>
      <c r="AA163" s="11">
        <f t="shared" si="75"/>
        <v>0</v>
      </c>
      <c r="AB163" s="11">
        <f t="shared" si="83"/>
        <v>0</v>
      </c>
    </row>
    <row r="164" spans="1:28" x14ac:dyDescent="0.25">
      <c r="A164" s="10" t="s">
        <v>168</v>
      </c>
      <c r="B164" s="11">
        <v>1535000</v>
      </c>
      <c r="C164" s="12">
        <f t="shared" ref="C164:C195" si="85">B164*1.3</f>
        <v>1995500</v>
      </c>
      <c r="D164" s="12">
        <f t="shared" ref="D164:D195" si="86">C164*0.3</f>
        <v>598650</v>
      </c>
      <c r="E164" s="12">
        <f t="shared" si="76"/>
        <v>105714.4062</v>
      </c>
      <c r="F164" s="11">
        <v>16820000</v>
      </c>
      <c r="G164" s="11">
        <f t="shared" si="77"/>
        <v>16820000</v>
      </c>
      <c r="H164" s="12">
        <f t="shared" ref="H164:H195" si="87">G164*0.3</f>
        <v>5046000</v>
      </c>
      <c r="I164" s="12">
        <f t="shared" si="78"/>
        <v>736716</v>
      </c>
      <c r="J164" s="11">
        <v>3067</v>
      </c>
      <c r="K164" s="12">
        <f t="shared" ref="K164:K195" si="88">J164*1.06</f>
        <v>3251.02</v>
      </c>
      <c r="L164" s="12">
        <f t="shared" ref="L164:L195" si="89">K164*0.3</f>
        <v>975.30599999999993</v>
      </c>
      <c r="M164" s="12">
        <f t="shared" si="79"/>
        <v>151.85514419999998</v>
      </c>
      <c r="N164" s="11">
        <v>1316000</v>
      </c>
      <c r="O164" s="11">
        <f t="shared" ref="O164:O195" si="90">N164*0.08</f>
        <v>105280</v>
      </c>
      <c r="P164" s="12">
        <f t="shared" ref="P164:P195" si="91">O164*0.3</f>
        <v>31584</v>
      </c>
      <c r="Q164" s="12">
        <f t="shared" si="80"/>
        <v>631.68000000000006</v>
      </c>
      <c r="R164" s="11">
        <v>17388177</v>
      </c>
      <c r="S164" s="11">
        <f t="shared" ref="S164:S195" si="92">R164*0.28</f>
        <v>4868689.5600000005</v>
      </c>
      <c r="T164" s="12">
        <f t="shared" ref="T164:T195" si="93">S164*0.3</f>
        <v>1460606.868</v>
      </c>
      <c r="U164" s="12">
        <f t="shared" si="81"/>
        <v>313592.29455960001</v>
      </c>
      <c r="V164" s="12">
        <f>R164*0.14</f>
        <v>2434344.7800000003</v>
      </c>
      <c r="W164" s="12">
        <f t="shared" ref="W164:W195" si="94">V164*0.3</f>
        <v>730303.43400000001</v>
      </c>
      <c r="X164" s="12">
        <f t="shared" si="82"/>
        <v>170671.9125258</v>
      </c>
      <c r="Y164" s="11">
        <v>307000</v>
      </c>
      <c r="Z164" s="11">
        <f t="shared" si="84"/>
        <v>307000</v>
      </c>
      <c r="AA164" s="11">
        <f t="shared" ref="AA164:AA195" si="95">Z164*0.3</f>
        <v>92100</v>
      </c>
      <c r="AB164" s="11">
        <f t="shared" si="83"/>
        <v>12341.400000000001</v>
      </c>
    </row>
    <row r="165" spans="1:28" x14ac:dyDescent="0.25">
      <c r="A165" s="10" t="s">
        <v>169</v>
      </c>
      <c r="B165" s="11"/>
      <c r="C165" s="12">
        <f t="shared" si="85"/>
        <v>0</v>
      </c>
      <c r="D165" s="12">
        <f t="shared" si="86"/>
        <v>0</v>
      </c>
      <c r="E165" s="12">
        <f t="shared" si="76"/>
        <v>0</v>
      </c>
      <c r="F165" s="11">
        <v>92000</v>
      </c>
      <c r="G165" s="11">
        <f t="shared" si="77"/>
        <v>92000</v>
      </c>
      <c r="H165" s="12">
        <f t="shared" si="87"/>
        <v>27600</v>
      </c>
      <c r="I165" s="12">
        <f t="shared" si="78"/>
        <v>4029.6</v>
      </c>
      <c r="J165" s="11"/>
      <c r="K165" s="12">
        <f t="shared" si="88"/>
        <v>0</v>
      </c>
      <c r="L165" s="12">
        <f t="shared" si="89"/>
        <v>0</v>
      </c>
      <c r="M165" s="12">
        <f t="shared" si="79"/>
        <v>0</v>
      </c>
      <c r="N165" s="11"/>
      <c r="O165" s="11">
        <f t="shared" si="90"/>
        <v>0</v>
      </c>
      <c r="P165" s="12">
        <f t="shared" si="91"/>
        <v>0</v>
      </c>
      <c r="Q165" s="12">
        <f t="shared" si="80"/>
        <v>0</v>
      </c>
      <c r="R165" s="11"/>
      <c r="S165" s="11">
        <f t="shared" si="92"/>
        <v>0</v>
      </c>
      <c r="T165" s="12">
        <f t="shared" si="93"/>
        <v>0</v>
      </c>
      <c r="U165" s="12">
        <f t="shared" si="81"/>
        <v>0</v>
      </c>
      <c r="V165" s="12">
        <f>R165*0.14</f>
        <v>0</v>
      </c>
      <c r="W165" s="12">
        <f t="shared" si="94"/>
        <v>0</v>
      </c>
      <c r="X165" s="12">
        <f t="shared" si="82"/>
        <v>0</v>
      </c>
      <c r="Y165" s="11"/>
      <c r="Z165" s="11">
        <f t="shared" si="84"/>
        <v>0</v>
      </c>
      <c r="AA165" s="11">
        <f t="shared" si="95"/>
        <v>0</v>
      </c>
      <c r="AB165" s="11">
        <f t="shared" si="83"/>
        <v>0</v>
      </c>
    </row>
    <row r="166" spans="1:28" x14ac:dyDescent="0.25">
      <c r="A166" s="10" t="s">
        <v>170</v>
      </c>
      <c r="B166" s="11">
        <v>4830281</v>
      </c>
      <c r="C166" s="12">
        <f t="shared" si="85"/>
        <v>6279365.2999999998</v>
      </c>
      <c r="D166" s="12">
        <f t="shared" si="86"/>
        <v>1883809.5899999999</v>
      </c>
      <c r="E166" s="12">
        <f t="shared" si="76"/>
        <v>332658.16787891998</v>
      </c>
      <c r="F166" s="11">
        <v>3775645</v>
      </c>
      <c r="G166" s="11">
        <f t="shared" si="77"/>
        <v>3775645</v>
      </c>
      <c r="H166" s="12">
        <f t="shared" si="87"/>
        <v>1132693.5</v>
      </c>
      <c r="I166" s="12">
        <f t="shared" si="78"/>
        <v>165373.25099999999</v>
      </c>
      <c r="J166" s="11">
        <v>835178</v>
      </c>
      <c r="K166" s="12">
        <f t="shared" si="88"/>
        <v>885288.68</v>
      </c>
      <c r="L166" s="12">
        <f t="shared" si="89"/>
        <v>265586.60399999999</v>
      </c>
      <c r="M166" s="12">
        <f t="shared" si="79"/>
        <v>41351.834242800003</v>
      </c>
      <c r="N166" s="11">
        <v>4599</v>
      </c>
      <c r="O166" s="11">
        <f t="shared" si="90"/>
        <v>367.92</v>
      </c>
      <c r="P166" s="12">
        <f t="shared" si="91"/>
        <v>110.376</v>
      </c>
      <c r="Q166" s="12">
        <f t="shared" si="80"/>
        <v>2.2075200000000001</v>
      </c>
      <c r="R166" s="11">
        <v>506</v>
      </c>
      <c r="S166" s="11">
        <f t="shared" si="92"/>
        <v>141.68</v>
      </c>
      <c r="T166" s="12">
        <f t="shared" si="93"/>
        <v>42.503999999999998</v>
      </c>
      <c r="U166" s="12">
        <f t="shared" si="81"/>
        <v>9.1256088000000002</v>
      </c>
      <c r="V166" s="12">
        <f>R166*0.14</f>
        <v>70.84</v>
      </c>
      <c r="W166" s="12">
        <f t="shared" si="94"/>
        <v>21.251999999999999</v>
      </c>
      <c r="X166" s="12">
        <f t="shared" si="82"/>
        <v>4.9665923999999997</v>
      </c>
      <c r="Y166" s="11">
        <v>5785944</v>
      </c>
      <c r="Z166" s="11">
        <f t="shared" si="84"/>
        <v>5785944</v>
      </c>
      <c r="AA166" s="11">
        <f t="shared" si="95"/>
        <v>1735783.2</v>
      </c>
      <c r="AB166" s="11">
        <f t="shared" si="83"/>
        <v>232594.94880000001</v>
      </c>
    </row>
    <row r="167" spans="1:28" x14ac:dyDescent="0.25">
      <c r="A167" s="10" t="s">
        <v>171</v>
      </c>
      <c r="B167" s="11"/>
      <c r="C167" s="12">
        <f t="shared" si="85"/>
        <v>0</v>
      </c>
      <c r="D167" s="12">
        <f t="shared" si="86"/>
        <v>0</v>
      </c>
      <c r="E167" s="12">
        <f t="shared" si="76"/>
        <v>0</v>
      </c>
      <c r="F167" s="11">
        <v>195744</v>
      </c>
      <c r="G167" s="11">
        <f t="shared" si="77"/>
        <v>195744</v>
      </c>
      <c r="H167" s="12">
        <f t="shared" si="87"/>
        <v>58723.199999999997</v>
      </c>
      <c r="I167" s="12">
        <f t="shared" si="78"/>
        <v>8573.5871999999999</v>
      </c>
      <c r="J167" s="11">
        <v>1620544</v>
      </c>
      <c r="K167" s="12">
        <f t="shared" si="88"/>
        <v>1717776.6400000001</v>
      </c>
      <c r="L167" s="12">
        <f t="shared" si="89"/>
        <v>515332.99200000003</v>
      </c>
      <c r="M167" s="12">
        <f t="shared" si="79"/>
        <v>80237.346854400006</v>
      </c>
      <c r="N167" s="11">
        <v>14363</v>
      </c>
      <c r="O167" s="11">
        <f t="shared" si="90"/>
        <v>1149.04</v>
      </c>
      <c r="P167" s="12">
        <f t="shared" si="91"/>
        <v>344.71199999999999</v>
      </c>
      <c r="Q167" s="12">
        <f t="shared" si="80"/>
        <v>6.8942399999999999</v>
      </c>
      <c r="R167" s="11">
        <v>654522</v>
      </c>
      <c r="S167" s="11">
        <f t="shared" si="92"/>
        <v>183266.16</v>
      </c>
      <c r="T167" s="12">
        <f t="shared" si="93"/>
        <v>54979.847999999998</v>
      </c>
      <c r="U167" s="12">
        <f t="shared" si="81"/>
        <v>11804.1733656</v>
      </c>
      <c r="V167" s="12">
        <f>R167*0.14</f>
        <v>91633.08</v>
      </c>
      <c r="W167" s="12">
        <f t="shared" si="94"/>
        <v>27489.923999999999</v>
      </c>
      <c r="X167" s="12">
        <f t="shared" si="82"/>
        <v>6424.3952387999998</v>
      </c>
      <c r="Y167" s="11"/>
      <c r="Z167" s="11">
        <f t="shared" si="84"/>
        <v>0</v>
      </c>
      <c r="AA167" s="11">
        <f t="shared" si="95"/>
        <v>0</v>
      </c>
      <c r="AB167" s="11">
        <f t="shared" si="83"/>
        <v>0</v>
      </c>
    </row>
    <row r="168" spans="1:28" x14ac:dyDescent="0.25">
      <c r="A168" s="10" t="s">
        <v>172</v>
      </c>
      <c r="B168" s="11">
        <v>463000</v>
      </c>
      <c r="C168" s="12">
        <f t="shared" si="85"/>
        <v>601900</v>
      </c>
      <c r="D168" s="12">
        <f t="shared" si="86"/>
        <v>180570</v>
      </c>
      <c r="E168" s="12">
        <f t="shared" si="76"/>
        <v>31886.495159999999</v>
      </c>
      <c r="F168" s="11">
        <v>48873</v>
      </c>
      <c r="G168" s="11">
        <f t="shared" si="77"/>
        <v>48873</v>
      </c>
      <c r="H168" s="12">
        <f t="shared" si="87"/>
        <v>14661.9</v>
      </c>
      <c r="I168" s="12">
        <f t="shared" si="78"/>
        <v>2140.6373999999996</v>
      </c>
      <c r="J168" s="11">
        <v>27422</v>
      </c>
      <c r="K168" s="12">
        <f t="shared" si="88"/>
        <v>29067.32</v>
      </c>
      <c r="L168" s="12">
        <f t="shared" si="89"/>
        <v>8720.1959999999999</v>
      </c>
      <c r="M168" s="12">
        <f t="shared" si="79"/>
        <v>1357.7345172</v>
      </c>
      <c r="N168" s="11"/>
      <c r="O168" s="11">
        <f t="shared" si="90"/>
        <v>0</v>
      </c>
      <c r="P168" s="12">
        <f t="shared" si="91"/>
        <v>0</v>
      </c>
      <c r="Q168" s="12">
        <f t="shared" si="80"/>
        <v>0</v>
      </c>
      <c r="R168" s="11">
        <v>5828601</v>
      </c>
      <c r="S168" s="11">
        <f t="shared" si="92"/>
        <v>1632008.2800000003</v>
      </c>
      <c r="T168" s="12">
        <f t="shared" si="93"/>
        <v>489602.48400000005</v>
      </c>
      <c r="U168" s="12">
        <f t="shared" si="81"/>
        <v>105117.65331480002</v>
      </c>
      <c r="V168" s="12">
        <f>R168*0.14</f>
        <v>816004.14000000013</v>
      </c>
      <c r="W168" s="12">
        <f t="shared" si="94"/>
        <v>244801.24200000003</v>
      </c>
      <c r="X168" s="12">
        <f t="shared" si="82"/>
        <v>57210.050255400005</v>
      </c>
      <c r="Y168" s="11"/>
      <c r="Z168" s="11">
        <f t="shared" si="84"/>
        <v>0</v>
      </c>
      <c r="AA168" s="11">
        <f t="shared" si="95"/>
        <v>0</v>
      </c>
      <c r="AB168" s="11">
        <f t="shared" si="83"/>
        <v>0</v>
      </c>
    </row>
    <row r="169" spans="1:28" x14ac:dyDescent="0.25">
      <c r="A169" s="10" t="s">
        <v>173</v>
      </c>
      <c r="B169" s="11"/>
      <c r="C169" s="12">
        <f t="shared" si="85"/>
        <v>0</v>
      </c>
      <c r="D169" s="12">
        <f t="shared" si="86"/>
        <v>0</v>
      </c>
      <c r="E169" s="12">
        <f t="shared" si="76"/>
        <v>0</v>
      </c>
      <c r="F169" s="11">
        <v>84</v>
      </c>
      <c r="G169" s="11">
        <f t="shared" si="77"/>
        <v>84</v>
      </c>
      <c r="H169" s="12">
        <f t="shared" si="87"/>
        <v>25.2</v>
      </c>
      <c r="I169" s="12">
        <f t="shared" si="78"/>
        <v>3.6791999999999998</v>
      </c>
      <c r="J169" s="11">
        <v>274406</v>
      </c>
      <c r="K169" s="12">
        <f t="shared" si="88"/>
        <v>290870.36</v>
      </c>
      <c r="L169" s="12">
        <f t="shared" si="89"/>
        <v>87261.107999999993</v>
      </c>
      <c r="M169" s="12">
        <f t="shared" si="79"/>
        <v>13586.554515599999</v>
      </c>
      <c r="N169" s="11">
        <v>6</v>
      </c>
      <c r="O169" s="11">
        <f t="shared" si="90"/>
        <v>0.48</v>
      </c>
      <c r="P169" s="12">
        <f t="shared" si="91"/>
        <v>0.14399999999999999</v>
      </c>
      <c r="Q169" s="12">
        <f t="shared" si="80"/>
        <v>2.8799999999999997E-3</v>
      </c>
      <c r="R169" s="11">
        <v>125301</v>
      </c>
      <c r="S169" s="11">
        <f t="shared" si="92"/>
        <v>35084.280000000006</v>
      </c>
      <c r="T169" s="12">
        <f t="shared" si="93"/>
        <v>10525.284000000001</v>
      </c>
      <c r="U169" s="12">
        <f t="shared" si="81"/>
        <v>2259.7784748000004</v>
      </c>
      <c r="V169" s="12">
        <f>R169*0.14</f>
        <v>17542.140000000003</v>
      </c>
      <c r="W169" s="12">
        <f t="shared" si="94"/>
        <v>5262.6420000000007</v>
      </c>
      <c r="X169" s="12">
        <f t="shared" si="82"/>
        <v>1229.8794354000001</v>
      </c>
      <c r="Y169" s="11"/>
      <c r="Z169" s="11">
        <f t="shared" si="84"/>
        <v>0</v>
      </c>
      <c r="AA169" s="11">
        <f t="shared" si="95"/>
        <v>0</v>
      </c>
      <c r="AB169" s="11">
        <f t="shared" si="83"/>
        <v>0</v>
      </c>
    </row>
    <row r="170" spans="1:28" x14ac:dyDescent="0.25">
      <c r="A170" s="10" t="s">
        <v>174</v>
      </c>
      <c r="B170" s="11">
        <v>3298600</v>
      </c>
      <c r="C170" s="12">
        <f t="shared" si="85"/>
        <v>4288180</v>
      </c>
      <c r="D170" s="12">
        <f t="shared" si="86"/>
        <v>1286454</v>
      </c>
      <c r="E170" s="12">
        <f t="shared" si="76"/>
        <v>227172.33895199999</v>
      </c>
      <c r="F170" s="11"/>
      <c r="G170" s="11">
        <f t="shared" si="77"/>
        <v>0</v>
      </c>
      <c r="H170" s="12">
        <f t="shared" si="87"/>
        <v>0</v>
      </c>
      <c r="I170" s="12">
        <f t="shared" si="78"/>
        <v>0</v>
      </c>
      <c r="J170" s="11"/>
      <c r="K170" s="12">
        <f t="shared" si="88"/>
        <v>0</v>
      </c>
      <c r="L170" s="12">
        <f t="shared" si="89"/>
        <v>0</v>
      </c>
      <c r="M170" s="12">
        <f t="shared" si="79"/>
        <v>0</v>
      </c>
      <c r="N170" s="11"/>
      <c r="O170" s="11">
        <f t="shared" si="90"/>
        <v>0</v>
      </c>
      <c r="P170" s="12">
        <f t="shared" si="91"/>
        <v>0</v>
      </c>
      <c r="Q170" s="12">
        <f t="shared" si="80"/>
        <v>0</v>
      </c>
      <c r="R170" s="11"/>
      <c r="S170" s="11">
        <f t="shared" si="92"/>
        <v>0</v>
      </c>
      <c r="T170" s="12">
        <f t="shared" si="93"/>
        <v>0</v>
      </c>
      <c r="U170" s="12">
        <f t="shared" si="81"/>
        <v>0</v>
      </c>
      <c r="V170" s="12">
        <f>R170*0.14</f>
        <v>0</v>
      </c>
      <c r="W170" s="12">
        <f t="shared" si="94"/>
        <v>0</v>
      </c>
      <c r="X170" s="12">
        <f t="shared" si="82"/>
        <v>0</v>
      </c>
      <c r="Y170" s="11">
        <v>1635200</v>
      </c>
      <c r="Z170" s="11">
        <f t="shared" si="84"/>
        <v>1635200</v>
      </c>
      <c r="AA170" s="11">
        <f t="shared" si="95"/>
        <v>490560</v>
      </c>
      <c r="AB170" s="11">
        <f t="shared" si="83"/>
        <v>65735.040000000008</v>
      </c>
    </row>
    <row r="171" spans="1:28" x14ac:dyDescent="0.25">
      <c r="A171" s="10" t="s">
        <v>175</v>
      </c>
      <c r="B171" s="11">
        <v>530552</v>
      </c>
      <c r="C171" s="12">
        <f t="shared" si="85"/>
        <v>689717.6</v>
      </c>
      <c r="D171" s="12">
        <f t="shared" si="86"/>
        <v>206915.28</v>
      </c>
      <c r="E171" s="12">
        <f t="shared" si="76"/>
        <v>36538.755464640002</v>
      </c>
      <c r="F171" s="11">
        <v>162454</v>
      </c>
      <c r="G171" s="11">
        <f t="shared" si="77"/>
        <v>162454</v>
      </c>
      <c r="H171" s="12">
        <f t="shared" si="87"/>
        <v>48736.2</v>
      </c>
      <c r="I171" s="12">
        <f t="shared" si="78"/>
        <v>7115.4851999999992</v>
      </c>
      <c r="J171" s="11"/>
      <c r="K171" s="12">
        <f t="shared" si="88"/>
        <v>0</v>
      </c>
      <c r="L171" s="12">
        <f t="shared" si="89"/>
        <v>0</v>
      </c>
      <c r="M171" s="12">
        <f t="shared" si="79"/>
        <v>0</v>
      </c>
      <c r="N171" s="11">
        <v>5642</v>
      </c>
      <c r="O171" s="11">
        <f t="shared" si="90"/>
        <v>451.36</v>
      </c>
      <c r="P171" s="12">
        <f t="shared" si="91"/>
        <v>135.40799999999999</v>
      </c>
      <c r="Q171" s="12">
        <f t="shared" si="80"/>
        <v>2.7081599999999999</v>
      </c>
      <c r="R171" s="11"/>
      <c r="S171" s="11">
        <f t="shared" si="92"/>
        <v>0</v>
      </c>
      <c r="T171" s="12">
        <f t="shared" si="93"/>
        <v>0</v>
      </c>
      <c r="U171" s="12">
        <f t="shared" si="81"/>
        <v>0</v>
      </c>
      <c r="V171" s="12">
        <f>R171*0.14</f>
        <v>0</v>
      </c>
      <c r="W171" s="12">
        <f t="shared" si="94"/>
        <v>0</v>
      </c>
      <c r="X171" s="12">
        <f t="shared" si="82"/>
        <v>0</v>
      </c>
      <c r="Y171" s="11">
        <v>207374</v>
      </c>
      <c r="Z171" s="11">
        <f t="shared" si="84"/>
        <v>207374</v>
      </c>
      <c r="AA171" s="11">
        <f t="shared" si="95"/>
        <v>62212.2</v>
      </c>
      <c r="AB171" s="11">
        <f t="shared" si="83"/>
        <v>8336.4348000000009</v>
      </c>
    </row>
    <row r="172" spans="1:28" x14ac:dyDescent="0.25">
      <c r="A172" s="10" t="s">
        <v>176</v>
      </c>
      <c r="B172" s="11">
        <v>2200000</v>
      </c>
      <c r="C172" s="12">
        <f t="shared" si="85"/>
        <v>2860000</v>
      </c>
      <c r="D172" s="12">
        <f t="shared" si="86"/>
        <v>858000</v>
      </c>
      <c r="E172" s="12">
        <f t="shared" si="76"/>
        <v>151512.50399999999</v>
      </c>
      <c r="F172" s="11">
        <v>185570</v>
      </c>
      <c r="G172" s="11">
        <f t="shared" si="77"/>
        <v>185570</v>
      </c>
      <c r="H172" s="12">
        <f t="shared" si="87"/>
        <v>55671</v>
      </c>
      <c r="I172" s="12">
        <f t="shared" si="78"/>
        <v>8127.9659999999994</v>
      </c>
      <c r="J172" s="11">
        <v>0</v>
      </c>
      <c r="K172" s="12">
        <f t="shared" si="88"/>
        <v>0</v>
      </c>
      <c r="L172" s="12">
        <f t="shared" si="89"/>
        <v>0</v>
      </c>
      <c r="M172" s="12">
        <f t="shared" si="79"/>
        <v>0</v>
      </c>
      <c r="N172" s="11">
        <v>300</v>
      </c>
      <c r="O172" s="11">
        <f t="shared" si="90"/>
        <v>24</v>
      </c>
      <c r="P172" s="12">
        <f t="shared" si="91"/>
        <v>7.1999999999999993</v>
      </c>
      <c r="Q172" s="12">
        <f t="shared" si="80"/>
        <v>0.14399999999999999</v>
      </c>
      <c r="R172" s="11">
        <v>1</v>
      </c>
      <c r="S172" s="11">
        <f t="shared" si="92"/>
        <v>0.28000000000000003</v>
      </c>
      <c r="T172" s="12">
        <f t="shared" si="93"/>
        <v>8.4000000000000005E-2</v>
      </c>
      <c r="U172" s="12">
        <f t="shared" si="81"/>
        <v>1.80348E-2</v>
      </c>
      <c r="V172" s="12">
        <f>R172*0.14</f>
        <v>0.14000000000000001</v>
      </c>
      <c r="W172" s="12">
        <f t="shared" si="94"/>
        <v>4.2000000000000003E-2</v>
      </c>
      <c r="X172" s="12">
        <f t="shared" si="82"/>
        <v>9.8154000000000002E-3</v>
      </c>
      <c r="Y172" s="11">
        <v>780000</v>
      </c>
      <c r="Z172" s="11">
        <f t="shared" si="84"/>
        <v>780000</v>
      </c>
      <c r="AA172" s="11">
        <f t="shared" si="95"/>
        <v>234000</v>
      </c>
      <c r="AB172" s="11">
        <f t="shared" si="83"/>
        <v>31356.000000000004</v>
      </c>
    </row>
    <row r="173" spans="1:28" x14ac:dyDescent="0.25">
      <c r="A173" s="10" t="s">
        <v>177</v>
      </c>
      <c r="B173" s="11">
        <v>899653</v>
      </c>
      <c r="C173" s="12">
        <f t="shared" si="85"/>
        <v>1169548.9000000001</v>
      </c>
      <c r="D173" s="12">
        <f t="shared" si="86"/>
        <v>350864.67000000004</v>
      </c>
      <c r="E173" s="12">
        <f t="shared" si="76"/>
        <v>61958.490345960003</v>
      </c>
      <c r="F173" s="11">
        <v>218448</v>
      </c>
      <c r="G173" s="11">
        <f t="shared" si="77"/>
        <v>218448</v>
      </c>
      <c r="H173" s="12">
        <f t="shared" si="87"/>
        <v>65534.399999999994</v>
      </c>
      <c r="I173" s="12">
        <f t="shared" si="78"/>
        <v>9568.022399999998</v>
      </c>
      <c r="J173" s="11">
        <v>97763</v>
      </c>
      <c r="K173" s="12">
        <f t="shared" si="88"/>
        <v>103628.78</v>
      </c>
      <c r="L173" s="12">
        <f t="shared" si="89"/>
        <v>31088.633999999998</v>
      </c>
      <c r="M173" s="12">
        <f t="shared" si="79"/>
        <v>4840.5003138000002</v>
      </c>
      <c r="N173" s="11">
        <v>23</v>
      </c>
      <c r="O173" s="11">
        <f t="shared" si="90"/>
        <v>1.84</v>
      </c>
      <c r="P173" s="12">
        <f t="shared" si="91"/>
        <v>0.55200000000000005</v>
      </c>
      <c r="Q173" s="12">
        <f t="shared" si="80"/>
        <v>1.1040000000000001E-2</v>
      </c>
      <c r="R173" s="11"/>
      <c r="S173" s="11">
        <f t="shared" si="92"/>
        <v>0</v>
      </c>
      <c r="T173" s="12">
        <f t="shared" si="93"/>
        <v>0</v>
      </c>
      <c r="U173" s="12">
        <f t="shared" si="81"/>
        <v>0</v>
      </c>
      <c r="V173" s="12">
        <f>R173*0.14</f>
        <v>0</v>
      </c>
      <c r="W173" s="12">
        <f t="shared" si="94"/>
        <v>0</v>
      </c>
      <c r="X173" s="12">
        <f t="shared" si="82"/>
        <v>0</v>
      </c>
      <c r="Y173" s="11">
        <v>145620</v>
      </c>
      <c r="Z173" s="11">
        <f t="shared" si="84"/>
        <v>145620</v>
      </c>
      <c r="AA173" s="11">
        <f t="shared" si="95"/>
        <v>43686</v>
      </c>
      <c r="AB173" s="11">
        <f t="shared" si="83"/>
        <v>5853.924</v>
      </c>
    </row>
    <row r="174" spans="1:28" x14ac:dyDescent="0.25">
      <c r="A174" s="10" t="s">
        <v>178</v>
      </c>
      <c r="B174" s="11">
        <v>1277</v>
      </c>
      <c r="C174" s="12">
        <f t="shared" si="85"/>
        <v>1660.1000000000001</v>
      </c>
      <c r="D174" s="12">
        <f t="shared" si="86"/>
        <v>498.03000000000003</v>
      </c>
      <c r="E174" s="12">
        <f t="shared" si="76"/>
        <v>87.946121640000001</v>
      </c>
      <c r="F174" s="11">
        <v>4961580</v>
      </c>
      <c r="G174" s="11">
        <f t="shared" si="77"/>
        <v>4961580</v>
      </c>
      <c r="H174" s="12">
        <f t="shared" si="87"/>
        <v>1488474</v>
      </c>
      <c r="I174" s="12">
        <f t="shared" si="78"/>
        <v>217317.204</v>
      </c>
      <c r="J174" s="11">
        <v>33383382</v>
      </c>
      <c r="K174" s="12">
        <f t="shared" si="88"/>
        <v>35386384.920000002</v>
      </c>
      <c r="L174" s="12">
        <f t="shared" si="89"/>
        <v>10615915.476</v>
      </c>
      <c r="M174" s="12">
        <f t="shared" si="79"/>
        <v>1652898.0396132001</v>
      </c>
      <c r="N174" s="11">
        <v>54000</v>
      </c>
      <c r="O174" s="11">
        <f t="shared" si="90"/>
        <v>4320</v>
      </c>
      <c r="P174" s="12">
        <f t="shared" si="91"/>
        <v>1296</v>
      </c>
      <c r="Q174" s="12">
        <f t="shared" si="80"/>
        <v>25.92</v>
      </c>
      <c r="R174" s="11">
        <v>102946001</v>
      </c>
      <c r="S174" s="11">
        <f t="shared" si="92"/>
        <v>28824880.280000001</v>
      </c>
      <c r="T174" s="12">
        <f t="shared" si="93"/>
        <v>8647464.0840000007</v>
      </c>
      <c r="U174" s="12">
        <f t="shared" si="81"/>
        <v>1856610.5388348002</v>
      </c>
      <c r="V174" s="12">
        <f>R174*0.14</f>
        <v>14412440.140000001</v>
      </c>
      <c r="W174" s="12">
        <f t="shared" si="94"/>
        <v>4323732.0420000004</v>
      </c>
      <c r="X174" s="12">
        <f t="shared" si="82"/>
        <v>1010456.1782154001</v>
      </c>
      <c r="Y174" s="11">
        <v>28232</v>
      </c>
      <c r="Z174" s="11">
        <f t="shared" si="84"/>
        <v>28232</v>
      </c>
      <c r="AA174" s="11">
        <f t="shared" si="95"/>
        <v>8469.6</v>
      </c>
      <c r="AB174" s="11">
        <f t="shared" si="83"/>
        <v>1134.9264000000001</v>
      </c>
    </row>
    <row r="175" spans="1:28" x14ac:dyDescent="0.25">
      <c r="A175" s="10" t="s">
        <v>179</v>
      </c>
      <c r="B175" s="11">
        <v>200112</v>
      </c>
      <c r="C175" s="12">
        <f t="shared" si="85"/>
        <v>260145.6</v>
      </c>
      <c r="D175" s="12">
        <f t="shared" si="86"/>
        <v>78043.679999999993</v>
      </c>
      <c r="E175" s="12">
        <f t="shared" si="76"/>
        <v>13781.577363839999</v>
      </c>
      <c r="F175" s="11">
        <v>123014</v>
      </c>
      <c r="G175" s="11">
        <f t="shared" si="77"/>
        <v>123014</v>
      </c>
      <c r="H175" s="12">
        <f t="shared" si="87"/>
        <v>36904.199999999997</v>
      </c>
      <c r="I175" s="12">
        <f t="shared" si="78"/>
        <v>5388.0131999999994</v>
      </c>
      <c r="J175" s="11">
        <v>17080</v>
      </c>
      <c r="K175" s="12">
        <f t="shared" si="88"/>
        <v>18104.8</v>
      </c>
      <c r="L175" s="12">
        <f t="shared" si="89"/>
        <v>5431.44</v>
      </c>
      <c r="M175" s="12">
        <f t="shared" si="79"/>
        <v>845.675208</v>
      </c>
      <c r="N175" s="11">
        <v>34</v>
      </c>
      <c r="O175" s="11">
        <f t="shared" si="90"/>
        <v>2.72</v>
      </c>
      <c r="P175" s="12">
        <f t="shared" si="91"/>
        <v>0.81600000000000006</v>
      </c>
      <c r="Q175" s="12">
        <f t="shared" si="80"/>
        <v>1.6320000000000001E-2</v>
      </c>
      <c r="R175" s="11"/>
      <c r="S175" s="11">
        <f t="shared" si="92"/>
        <v>0</v>
      </c>
      <c r="T175" s="12">
        <f t="shared" si="93"/>
        <v>0</v>
      </c>
      <c r="U175" s="12">
        <f t="shared" si="81"/>
        <v>0</v>
      </c>
      <c r="V175" s="12">
        <f>R175*0.14</f>
        <v>0</v>
      </c>
      <c r="W175" s="12">
        <f t="shared" si="94"/>
        <v>0</v>
      </c>
      <c r="X175" s="12">
        <f t="shared" si="82"/>
        <v>0</v>
      </c>
      <c r="Y175" s="11">
        <v>93666</v>
      </c>
      <c r="Z175" s="11">
        <f t="shared" si="84"/>
        <v>93666</v>
      </c>
      <c r="AA175" s="11">
        <f t="shared" si="95"/>
        <v>28099.8</v>
      </c>
      <c r="AB175" s="11">
        <f t="shared" si="83"/>
        <v>3765.3732</v>
      </c>
    </row>
    <row r="176" spans="1:28" x14ac:dyDescent="0.25">
      <c r="A176" s="10" t="s">
        <v>180</v>
      </c>
      <c r="B176" s="11"/>
      <c r="C176" s="12">
        <f t="shared" si="85"/>
        <v>0</v>
      </c>
      <c r="D176" s="12">
        <f t="shared" si="86"/>
        <v>0</v>
      </c>
      <c r="E176" s="12">
        <f t="shared" si="76"/>
        <v>0</v>
      </c>
      <c r="F176" s="11">
        <v>100224</v>
      </c>
      <c r="G176" s="11">
        <f t="shared" si="77"/>
        <v>100224</v>
      </c>
      <c r="H176" s="12">
        <f t="shared" si="87"/>
        <v>30067.199999999997</v>
      </c>
      <c r="I176" s="12">
        <f t="shared" si="78"/>
        <v>4389.8111999999992</v>
      </c>
      <c r="J176" s="11">
        <v>86880</v>
      </c>
      <c r="K176" s="12">
        <f t="shared" si="88"/>
        <v>92092.800000000003</v>
      </c>
      <c r="L176" s="12">
        <f t="shared" si="89"/>
        <v>27627.84</v>
      </c>
      <c r="M176" s="12">
        <f t="shared" si="79"/>
        <v>4301.6546880000005</v>
      </c>
      <c r="N176" s="11">
        <v>1033</v>
      </c>
      <c r="O176" s="11">
        <f t="shared" si="90"/>
        <v>82.64</v>
      </c>
      <c r="P176" s="12">
        <f t="shared" si="91"/>
        <v>24.791999999999998</v>
      </c>
      <c r="Q176" s="12">
        <f t="shared" si="80"/>
        <v>0.49583999999999995</v>
      </c>
      <c r="R176" s="11"/>
      <c r="S176" s="11">
        <f t="shared" si="92"/>
        <v>0</v>
      </c>
      <c r="T176" s="12">
        <f t="shared" si="93"/>
        <v>0</v>
      </c>
      <c r="U176" s="12">
        <f t="shared" si="81"/>
        <v>0</v>
      </c>
      <c r="V176" s="12">
        <f>R176*0.14</f>
        <v>0</v>
      </c>
      <c r="W176" s="12">
        <f t="shared" si="94"/>
        <v>0</v>
      </c>
      <c r="X176" s="12">
        <f t="shared" si="82"/>
        <v>0</v>
      </c>
      <c r="Y176" s="11"/>
      <c r="Z176" s="11">
        <f t="shared" si="84"/>
        <v>0</v>
      </c>
      <c r="AA176" s="11">
        <f t="shared" si="95"/>
        <v>0</v>
      </c>
      <c r="AB176" s="11">
        <f t="shared" si="83"/>
        <v>0</v>
      </c>
    </row>
    <row r="177" spans="1:28" x14ac:dyDescent="0.25">
      <c r="A177" s="10" t="s">
        <v>181</v>
      </c>
      <c r="B177" s="11"/>
      <c r="C177" s="12">
        <f t="shared" si="85"/>
        <v>0</v>
      </c>
      <c r="D177" s="12">
        <f t="shared" si="86"/>
        <v>0</v>
      </c>
      <c r="E177" s="12">
        <f t="shared" si="76"/>
        <v>0</v>
      </c>
      <c r="F177" s="11">
        <v>854689</v>
      </c>
      <c r="G177" s="11">
        <f t="shared" si="77"/>
        <v>854689</v>
      </c>
      <c r="H177" s="12">
        <f t="shared" si="87"/>
        <v>256406.69999999998</v>
      </c>
      <c r="I177" s="12">
        <f t="shared" si="78"/>
        <v>37435.378199999992</v>
      </c>
      <c r="J177" s="11">
        <v>140519</v>
      </c>
      <c r="K177" s="12">
        <f t="shared" si="88"/>
        <v>148950.14000000001</v>
      </c>
      <c r="L177" s="12">
        <f t="shared" si="89"/>
        <v>44685.042000000001</v>
      </c>
      <c r="M177" s="12">
        <f t="shared" si="79"/>
        <v>6957.4610394000001</v>
      </c>
      <c r="N177" s="11">
        <v>2154</v>
      </c>
      <c r="O177" s="11">
        <f t="shared" si="90"/>
        <v>172.32</v>
      </c>
      <c r="P177" s="12">
        <f t="shared" si="91"/>
        <v>51.695999999999998</v>
      </c>
      <c r="Q177" s="12">
        <f t="shared" si="80"/>
        <v>1.03392</v>
      </c>
      <c r="R177" s="11"/>
      <c r="S177" s="11">
        <f t="shared" si="92"/>
        <v>0</v>
      </c>
      <c r="T177" s="12">
        <f t="shared" si="93"/>
        <v>0</v>
      </c>
      <c r="U177" s="12">
        <f t="shared" si="81"/>
        <v>0</v>
      </c>
      <c r="V177" s="12">
        <f>R177*0.14</f>
        <v>0</v>
      </c>
      <c r="W177" s="12">
        <f t="shared" si="94"/>
        <v>0</v>
      </c>
      <c r="X177" s="12">
        <f t="shared" si="82"/>
        <v>0</v>
      </c>
      <c r="Y177" s="11"/>
      <c r="Z177" s="11">
        <f t="shared" si="84"/>
        <v>0</v>
      </c>
      <c r="AA177" s="11">
        <f t="shared" si="95"/>
        <v>0</v>
      </c>
      <c r="AB177" s="11">
        <f t="shared" si="83"/>
        <v>0</v>
      </c>
    </row>
    <row r="178" spans="1:28" x14ac:dyDescent="0.25">
      <c r="A178" s="10" t="s">
        <v>182</v>
      </c>
      <c r="B178" s="11"/>
      <c r="C178" s="12">
        <f t="shared" si="85"/>
        <v>0</v>
      </c>
      <c r="D178" s="12">
        <f t="shared" si="86"/>
        <v>0</v>
      </c>
      <c r="E178" s="12">
        <f t="shared" si="76"/>
        <v>0</v>
      </c>
      <c r="F178" s="11">
        <v>3221</v>
      </c>
      <c r="G178" s="11">
        <f t="shared" si="77"/>
        <v>3221</v>
      </c>
      <c r="H178" s="12">
        <f t="shared" si="87"/>
        <v>966.3</v>
      </c>
      <c r="I178" s="12">
        <f t="shared" si="78"/>
        <v>141.07979999999998</v>
      </c>
      <c r="J178" s="11">
        <v>2300</v>
      </c>
      <c r="K178" s="12">
        <f t="shared" si="88"/>
        <v>2438</v>
      </c>
      <c r="L178" s="12">
        <f t="shared" si="89"/>
        <v>731.4</v>
      </c>
      <c r="M178" s="12">
        <f t="shared" si="79"/>
        <v>113.87898</v>
      </c>
      <c r="N178" s="11"/>
      <c r="O178" s="11">
        <f t="shared" si="90"/>
        <v>0</v>
      </c>
      <c r="P178" s="12">
        <f t="shared" si="91"/>
        <v>0</v>
      </c>
      <c r="Q178" s="12">
        <f t="shared" si="80"/>
        <v>0</v>
      </c>
      <c r="R178" s="11"/>
      <c r="S178" s="11">
        <f t="shared" si="92"/>
        <v>0</v>
      </c>
      <c r="T178" s="12">
        <f t="shared" si="93"/>
        <v>0</v>
      </c>
      <c r="U178" s="12">
        <f t="shared" si="81"/>
        <v>0</v>
      </c>
      <c r="V178" s="12">
        <f>R178*0.14</f>
        <v>0</v>
      </c>
      <c r="W178" s="12">
        <f t="shared" si="94"/>
        <v>0</v>
      </c>
      <c r="X178" s="12">
        <f t="shared" si="82"/>
        <v>0</v>
      </c>
      <c r="Y178" s="11"/>
      <c r="Z178" s="11">
        <f t="shared" si="84"/>
        <v>0</v>
      </c>
      <c r="AA178" s="11">
        <f t="shared" si="95"/>
        <v>0</v>
      </c>
      <c r="AB178" s="11">
        <f t="shared" si="83"/>
        <v>0</v>
      </c>
    </row>
    <row r="179" spans="1:28" x14ac:dyDescent="0.25">
      <c r="A179" s="10" t="s">
        <v>183</v>
      </c>
      <c r="B179" s="11">
        <v>1100000</v>
      </c>
      <c r="C179" s="12">
        <f t="shared" si="85"/>
        <v>1430000</v>
      </c>
      <c r="D179" s="12">
        <f t="shared" si="86"/>
        <v>429000</v>
      </c>
      <c r="E179" s="12">
        <f t="shared" si="76"/>
        <v>75756.251999999993</v>
      </c>
      <c r="F179" s="11"/>
      <c r="G179" s="11">
        <f t="shared" si="77"/>
        <v>0</v>
      </c>
      <c r="H179" s="12">
        <f t="shared" si="87"/>
        <v>0</v>
      </c>
      <c r="I179" s="12">
        <f t="shared" si="78"/>
        <v>0</v>
      </c>
      <c r="J179" s="11"/>
      <c r="K179" s="12">
        <f t="shared" si="88"/>
        <v>0</v>
      </c>
      <c r="L179" s="12">
        <f t="shared" si="89"/>
        <v>0</v>
      </c>
      <c r="M179" s="12">
        <f t="shared" si="79"/>
        <v>0</v>
      </c>
      <c r="N179" s="11"/>
      <c r="O179" s="11">
        <f t="shared" si="90"/>
        <v>0</v>
      </c>
      <c r="P179" s="12">
        <f t="shared" si="91"/>
        <v>0</v>
      </c>
      <c r="Q179" s="12">
        <f t="shared" si="80"/>
        <v>0</v>
      </c>
      <c r="R179" s="11"/>
      <c r="S179" s="11">
        <f t="shared" si="92"/>
        <v>0</v>
      </c>
      <c r="T179" s="12">
        <f t="shared" si="93"/>
        <v>0</v>
      </c>
      <c r="U179" s="12">
        <f t="shared" si="81"/>
        <v>0</v>
      </c>
      <c r="V179" s="12">
        <f>R179*0.14</f>
        <v>0</v>
      </c>
      <c r="W179" s="12">
        <f t="shared" si="94"/>
        <v>0</v>
      </c>
      <c r="X179" s="12">
        <f t="shared" si="82"/>
        <v>0</v>
      </c>
      <c r="Y179" s="11">
        <v>476000</v>
      </c>
      <c r="Z179" s="11">
        <f t="shared" si="84"/>
        <v>476000</v>
      </c>
      <c r="AA179" s="11">
        <f t="shared" si="95"/>
        <v>142800</v>
      </c>
      <c r="AB179" s="11">
        <f t="shared" si="83"/>
        <v>19135.2</v>
      </c>
    </row>
    <row r="180" spans="1:28" x14ac:dyDescent="0.25">
      <c r="A180" s="10" t="s">
        <v>184</v>
      </c>
      <c r="B180" s="11">
        <v>21500000</v>
      </c>
      <c r="C180" s="12">
        <f t="shared" si="85"/>
        <v>27950000</v>
      </c>
      <c r="D180" s="12">
        <f t="shared" si="86"/>
        <v>8385000</v>
      </c>
      <c r="E180" s="12">
        <f t="shared" si="76"/>
        <v>1480690.38</v>
      </c>
      <c r="F180" s="11">
        <v>5900000</v>
      </c>
      <c r="G180" s="11">
        <f t="shared" si="77"/>
        <v>5900000</v>
      </c>
      <c r="H180" s="12">
        <f t="shared" si="87"/>
        <v>1770000</v>
      </c>
      <c r="I180" s="12">
        <f t="shared" si="78"/>
        <v>258419.99999999997</v>
      </c>
      <c r="J180" s="11">
        <v>900000</v>
      </c>
      <c r="K180" s="12">
        <f t="shared" si="88"/>
        <v>954000</v>
      </c>
      <c r="L180" s="12">
        <f t="shared" si="89"/>
        <v>286200</v>
      </c>
      <c r="M180" s="12">
        <f t="shared" si="79"/>
        <v>44561.340000000004</v>
      </c>
      <c r="N180" s="11">
        <v>140000</v>
      </c>
      <c r="O180" s="11">
        <f t="shared" si="90"/>
        <v>11200</v>
      </c>
      <c r="P180" s="12">
        <f t="shared" si="91"/>
        <v>3360</v>
      </c>
      <c r="Q180" s="12">
        <f t="shared" si="80"/>
        <v>67.2</v>
      </c>
      <c r="R180" s="11"/>
      <c r="S180" s="11">
        <f t="shared" si="92"/>
        <v>0</v>
      </c>
      <c r="T180" s="12">
        <f t="shared" si="93"/>
        <v>0</v>
      </c>
      <c r="U180" s="12">
        <f t="shared" si="81"/>
        <v>0</v>
      </c>
      <c r="V180" s="12">
        <f>R180*0.14</f>
        <v>0</v>
      </c>
      <c r="W180" s="12">
        <f t="shared" si="94"/>
        <v>0</v>
      </c>
      <c r="X180" s="12">
        <f t="shared" si="82"/>
        <v>0</v>
      </c>
      <c r="Y180" s="11">
        <v>7100000</v>
      </c>
      <c r="Z180" s="11">
        <f t="shared" si="84"/>
        <v>7100000</v>
      </c>
      <c r="AA180" s="11">
        <f t="shared" si="95"/>
        <v>2130000</v>
      </c>
      <c r="AB180" s="11">
        <f t="shared" si="83"/>
        <v>285420</v>
      </c>
    </row>
    <row r="181" spans="1:28" x14ac:dyDescent="0.25">
      <c r="A181" s="10" t="s">
        <v>185</v>
      </c>
      <c r="B181" s="11">
        <v>1000000</v>
      </c>
      <c r="C181" s="12">
        <f t="shared" si="85"/>
        <v>1300000</v>
      </c>
      <c r="D181" s="12">
        <f t="shared" si="86"/>
        <v>390000</v>
      </c>
      <c r="E181" s="12">
        <f t="shared" si="76"/>
        <v>68869.319999999992</v>
      </c>
      <c r="F181" s="11">
        <v>48072</v>
      </c>
      <c r="G181" s="11">
        <f t="shared" si="77"/>
        <v>48072</v>
      </c>
      <c r="H181" s="12">
        <f t="shared" si="87"/>
        <v>14421.6</v>
      </c>
      <c r="I181" s="12">
        <f t="shared" si="78"/>
        <v>2105.5535999999997</v>
      </c>
      <c r="J181" s="11">
        <v>130000</v>
      </c>
      <c r="K181" s="12">
        <f t="shared" si="88"/>
        <v>137800</v>
      </c>
      <c r="L181" s="12">
        <f t="shared" si="89"/>
        <v>41340</v>
      </c>
      <c r="M181" s="12">
        <f t="shared" si="79"/>
        <v>6436.6379999999999</v>
      </c>
      <c r="N181" s="11"/>
      <c r="O181" s="11">
        <f t="shared" si="90"/>
        <v>0</v>
      </c>
      <c r="P181" s="12">
        <f t="shared" si="91"/>
        <v>0</v>
      </c>
      <c r="Q181" s="12">
        <f t="shared" si="80"/>
        <v>0</v>
      </c>
      <c r="R181" s="11"/>
      <c r="S181" s="11">
        <f t="shared" si="92"/>
        <v>0</v>
      </c>
      <c r="T181" s="12">
        <f t="shared" si="93"/>
        <v>0</v>
      </c>
      <c r="U181" s="12">
        <f t="shared" si="81"/>
        <v>0</v>
      </c>
      <c r="V181" s="12">
        <f>R181*0.14</f>
        <v>0</v>
      </c>
      <c r="W181" s="12">
        <f t="shared" si="94"/>
        <v>0</v>
      </c>
      <c r="X181" s="12">
        <f t="shared" si="82"/>
        <v>0</v>
      </c>
      <c r="Y181" s="11">
        <v>13646</v>
      </c>
      <c r="Z181" s="11">
        <f t="shared" si="84"/>
        <v>13646</v>
      </c>
      <c r="AA181" s="11">
        <f t="shared" si="95"/>
        <v>4093.7999999999997</v>
      </c>
      <c r="AB181" s="11">
        <f t="shared" si="83"/>
        <v>548.56920000000002</v>
      </c>
    </row>
    <row r="182" spans="1:28" x14ac:dyDescent="0.25">
      <c r="A182" s="10" t="s">
        <v>186</v>
      </c>
      <c r="B182" s="11">
        <v>23931</v>
      </c>
      <c r="C182" s="12">
        <f t="shared" si="85"/>
        <v>31110.3</v>
      </c>
      <c r="D182" s="12">
        <f t="shared" si="86"/>
        <v>9333.09</v>
      </c>
      <c r="E182" s="12">
        <f t="shared" si="76"/>
        <v>1648.11169692</v>
      </c>
      <c r="F182" s="11">
        <v>3015316</v>
      </c>
      <c r="G182" s="11">
        <f t="shared" si="77"/>
        <v>3015316</v>
      </c>
      <c r="H182" s="12">
        <f t="shared" si="87"/>
        <v>904594.79999999993</v>
      </c>
      <c r="I182" s="12">
        <f t="shared" si="78"/>
        <v>132070.84079999998</v>
      </c>
      <c r="J182" s="11">
        <v>261620</v>
      </c>
      <c r="K182" s="12">
        <f t="shared" si="88"/>
        <v>277317.2</v>
      </c>
      <c r="L182" s="12">
        <f t="shared" si="89"/>
        <v>83195.16</v>
      </c>
      <c r="M182" s="12">
        <f t="shared" si="79"/>
        <v>12953.486412</v>
      </c>
      <c r="N182" s="11">
        <v>30689</v>
      </c>
      <c r="O182" s="11">
        <f t="shared" si="90"/>
        <v>2455.12</v>
      </c>
      <c r="P182" s="12">
        <f t="shared" si="91"/>
        <v>736.53599999999994</v>
      </c>
      <c r="Q182" s="12">
        <f t="shared" si="80"/>
        <v>14.73072</v>
      </c>
      <c r="R182" s="11">
        <v>3858456</v>
      </c>
      <c r="S182" s="11">
        <f t="shared" si="92"/>
        <v>1080367.6800000002</v>
      </c>
      <c r="T182" s="12">
        <f t="shared" si="93"/>
        <v>324110.30400000006</v>
      </c>
      <c r="U182" s="12">
        <f t="shared" si="81"/>
        <v>69586.482268800013</v>
      </c>
      <c r="V182" s="12">
        <f>R182*0.14</f>
        <v>540183.84000000008</v>
      </c>
      <c r="W182" s="12">
        <f t="shared" si="94"/>
        <v>162055.15200000003</v>
      </c>
      <c r="X182" s="12">
        <f t="shared" si="82"/>
        <v>37872.289022400008</v>
      </c>
      <c r="Y182" s="11"/>
      <c r="Z182" s="11">
        <f t="shared" si="84"/>
        <v>0</v>
      </c>
      <c r="AA182" s="11">
        <f t="shared" si="95"/>
        <v>0</v>
      </c>
      <c r="AB182" s="11">
        <f t="shared" si="83"/>
        <v>0</v>
      </c>
    </row>
    <row r="183" spans="1:28" x14ac:dyDescent="0.25">
      <c r="A183" s="10" t="s">
        <v>187</v>
      </c>
      <c r="B183" s="11">
        <v>26208980</v>
      </c>
      <c r="C183" s="12">
        <f t="shared" si="85"/>
        <v>34071674</v>
      </c>
      <c r="D183" s="12">
        <f t="shared" si="86"/>
        <v>10221502.199999999</v>
      </c>
      <c r="E183" s="12">
        <f t="shared" si="76"/>
        <v>1804994.6304935999</v>
      </c>
      <c r="F183" s="11">
        <v>24668750</v>
      </c>
      <c r="G183" s="11">
        <f t="shared" si="77"/>
        <v>24668750</v>
      </c>
      <c r="H183" s="12">
        <f t="shared" si="87"/>
        <v>7400625</v>
      </c>
      <c r="I183" s="12">
        <f t="shared" si="78"/>
        <v>1080491.25</v>
      </c>
      <c r="J183" s="11">
        <v>63940</v>
      </c>
      <c r="K183" s="12">
        <f t="shared" si="88"/>
        <v>67776.400000000009</v>
      </c>
      <c r="L183" s="12">
        <f t="shared" si="89"/>
        <v>20332.920000000002</v>
      </c>
      <c r="M183" s="12">
        <f t="shared" si="79"/>
        <v>3165.8356440000002</v>
      </c>
      <c r="N183" s="11">
        <v>3899370</v>
      </c>
      <c r="O183" s="11">
        <f t="shared" si="90"/>
        <v>311949.60000000003</v>
      </c>
      <c r="P183" s="12">
        <f t="shared" si="91"/>
        <v>93584.88</v>
      </c>
      <c r="Q183" s="12">
        <f t="shared" si="80"/>
        <v>1871.6976000000002</v>
      </c>
      <c r="R183" s="11"/>
      <c r="S183" s="11">
        <f t="shared" si="92"/>
        <v>0</v>
      </c>
      <c r="T183" s="12">
        <f t="shared" si="93"/>
        <v>0</v>
      </c>
      <c r="U183" s="12">
        <f t="shared" si="81"/>
        <v>0</v>
      </c>
      <c r="V183" s="12">
        <f>R183*0.14</f>
        <v>0</v>
      </c>
      <c r="W183" s="12">
        <f t="shared" si="94"/>
        <v>0</v>
      </c>
      <c r="X183" s="12">
        <f t="shared" si="82"/>
        <v>0</v>
      </c>
      <c r="Y183" s="11">
        <v>8284890</v>
      </c>
      <c r="Z183" s="11">
        <f t="shared" si="84"/>
        <v>8284890</v>
      </c>
      <c r="AA183" s="11">
        <f t="shared" si="95"/>
        <v>2485467</v>
      </c>
      <c r="AB183" s="11">
        <f t="shared" si="83"/>
        <v>333052.57800000004</v>
      </c>
    </row>
    <row r="184" spans="1:28" x14ac:dyDescent="0.25">
      <c r="A184" s="10" t="s">
        <v>188</v>
      </c>
      <c r="B184" s="11">
        <v>83</v>
      </c>
      <c r="C184" s="12">
        <f t="shared" si="85"/>
        <v>107.9</v>
      </c>
      <c r="D184" s="12">
        <f t="shared" si="86"/>
        <v>32.369999999999997</v>
      </c>
      <c r="E184" s="12">
        <f t="shared" si="76"/>
        <v>5.7161535599999995</v>
      </c>
      <c r="F184" s="11">
        <v>6432</v>
      </c>
      <c r="G184" s="11">
        <f t="shared" si="77"/>
        <v>6432</v>
      </c>
      <c r="H184" s="12">
        <f t="shared" si="87"/>
        <v>1929.6</v>
      </c>
      <c r="I184" s="12">
        <f t="shared" si="78"/>
        <v>281.72159999999997</v>
      </c>
      <c r="J184" s="11"/>
      <c r="K184" s="12">
        <f t="shared" si="88"/>
        <v>0</v>
      </c>
      <c r="L184" s="12">
        <f t="shared" si="89"/>
        <v>0</v>
      </c>
      <c r="M184" s="12">
        <f t="shared" si="79"/>
        <v>0</v>
      </c>
      <c r="N184" s="11"/>
      <c r="O184" s="11">
        <f t="shared" si="90"/>
        <v>0</v>
      </c>
      <c r="P184" s="12">
        <f t="shared" si="91"/>
        <v>0</v>
      </c>
      <c r="Q184" s="12">
        <f t="shared" si="80"/>
        <v>0</v>
      </c>
      <c r="R184" s="11"/>
      <c r="S184" s="11">
        <f t="shared" si="92"/>
        <v>0</v>
      </c>
      <c r="T184" s="12">
        <f t="shared" si="93"/>
        <v>0</v>
      </c>
      <c r="U184" s="12">
        <f t="shared" si="81"/>
        <v>0</v>
      </c>
      <c r="V184" s="12">
        <f>R184*0.14</f>
        <v>0</v>
      </c>
      <c r="W184" s="12">
        <f t="shared" si="94"/>
        <v>0</v>
      </c>
      <c r="X184" s="12">
        <f t="shared" si="82"/>
        <v>0</v>
      </c>
      <c r="Y184" s="11">
        <v>129</v>
      </c>
      <c r="Z184" s="11">
        <f t="shared" si="84"/>
        <v>129</v>
      </c>
      <c r="AA184" s="11">
        <f t="shared" si="95"/>
        <v>38.699999999999996</v>
      </c>
      <c r="AB184" s="11">
        <f t="shared" si="83"/>
        <v>5.1857999999999995</v>
      </c>
    </row>
    <row r="185" spans="1:28" x14ac:dyDescent="0.25">
      <c r="A185" s="10" t="s">
        <v>189</v>
      </c>
      <c r="B185" s="11">
        <v>14837000</v>
      </c>
      <c r="C185" s="12">
        <f t="shared" si="85"/>
        <v>19288100</v>
      </c>
      <c r="D185" s="12">
        <f t="shared" si="86"/>
        <v>5786430</v>
      </c>
      <c r="E185" s="12">
        <f t="shared" si="76"/>
        <v>1021814.10084</v>
      </c>
      <c r="F185" s="11"/>
      <c r="G185" s="11">
        <f t="shared" si="77"/>
        <v>0</v>
      </c>
      <c r="H185" s="12">
        <f t="shared" si="87"/>
        <v>0</v>
      </c>
      <c r="I185" s="12">
        <f t="shared" si="78"/>
        <v>0</v>
      </c>
      <c r="J185" s="11"/>
      <c r="K185" s="12">
        <f t="shared" si="88"/>
        <v>0</v>
      </c>
      <c r="L185" s="12">
        <f t="shared" si="89"/>
        <v>0</v>
      </c>
      <c r="M185" s="12">
        <f t="shared" si="79"/>
        <v>0</v>
      </c>
      <c r="N185" s="11"/>
      <c r="O185" s="11">
        <f t="shared" si="90"/>
        <v>0</v>
      </c>
      <c r="P185" s="12">
        <f t="shared" si="91"/>
        <v>0</v>
      </c>
      <c r="Q185" s="12">
        <f t="shared" si="80"/>
        <v>0</v>
      </c>
      <c r="R185" s="11"/>
      <c r="S185" s="11">
        <f t="shared" si="92"/>
        <v>0</v>
      </c>
      <c r="T185" s="12">
        <f t="shared" si="93"/>
        <v>0</v>
      </c>
      <c r="U185" s="12">
        <f t="shared" si="81"/>
        <v>0</v>
      </c>
      <c r="V185" s="12">
        <f>R185*0.14</f>
        <v>0</v>
      </c>
      <c r="W185" s="12">
        <f t="shared" si="94"/>
        <v>0</v>
      </c>
      <c r="X185" s="12">
        <f t="shared" si="82"/>
        <v>0</v>
      </c>
      <c r="Y185" s="11">
        <v>7169000</v>
      </c>
      <c r="Z185" s="11">
        <f t="shared" si="84"/>
        <v>7169000</v>
      </c>
      <c r="AA185" s="11">
        <f t="shared" si="95"/>
        <v>2150700</v>
      </c>
      <c r="AB185" s="11">
        <f t="shared" si="83"/>
        <v>288193.8</v>
      </c>
    </row>
    <row r="186" spans="1:28" x14ac:dyDescent="0.25">
      <c r="A186" s="10" t="s">
        <v>190</v>
      </c>
      <c r="B186" s="11">
        <v>101964</v>
      </c>
      <c r="C186" s="12">
        <f t="shared" si="85"/>
        <v>132553.20000000001</v>
      </c>
      <c r="D186" s="12">
        <f t="shared" si="86"/>
        <v>39765.96</v>
      </c>
      <c r="E186" s="12">
        <f t="shared" si="76"/>
        <v>7022.1913444799993</v>
      </c>
      <c r="F186" s="11">
        <v>5939737</v>
      </c>
      <c r="G186" s="11">
        <f t="shared" si="77"/>
        <v>5939737</v>
      </c>
      <c r="H186" s="12">
        <f t="shared" si="87"/>
        <v>1781921.0999999999</v>
      </c>
      <c r="I186" s="12">
        <f t="shared" si="78"/>
        <v>260160.48059999995</v>
      </c>
      <c r="J186" s="11">
        <v>2871963</v>
      </c>
      <c r="K186" s="12">
        <f t="shared" si="88"/>
        <v>3044280.7800000003</v>
      </c>
      <c r="L186" s="12">
        <f t="shared" si="89"/>
        <v>913284.23400000005</v>
      </c>
      <c r="M186" s="12">
        <f t="shared" si="79"/>
        <v>142198.35523380002</v>
      </c>
      <c r="N186" s="11">
        <v>5741</v>
      </c>
      <c r="O186" s="11">
        <f t="shared" si="90"/>
        <v>459.28000000000003</v>
      </c>
      <c r="P186" s="12">
        <f t="shared" si="91"/>
        <v>137.78399999999999</v>
      </c>
      <c r="Q186" s="12">
        <f t="shared" si="80"/>
        <v>2.7556799999999999</v>
      </c>
      <c r="R186" s="11">
        <v>3001080</v>
      </c>
      <c r="S186" s="11">
        <f t="shared" si="92"/>
        <v>840302.4</v>
      </c>
      <c r="T186" s="12">
        <f t="shared" si="93"/>
        <v>252090.72</v>
      </c>
      <c r="U186" s="12">
        <f t="shared" si="81"/>
        <v>54123.877584000002</v>
      </c>
      <c r="V186" s="12">
        <f>R186*0.14</f>
        <v>420151.2</v>
      </c>
      <c r="W186" s="12">
        <f t="shared" si="94"/>
        <v>126045.36</v>
      </c>
      <c r="X186" s="12">
        <f t="shared" si="82"/>
        <v>29456.800631999999</v>
      </c>
      <c r="Y186" s="11">
        <v>12922</v>
      </c>
      <c r="Z186" s="11">
        <f t="shared" si="84"/>
        <v>12922</v>
      </c>
      <c r="AA186" s="11">
        <f t="shared" si="95"/>
        <v>3876.6</v>
      </c>
      <c r="AB186" s="11">
        <f t="shared" si="83"/>
        <v>519.46440000000007</v>
      </c>
    </row>
    <row r="187" spans="1:28" x14ac:dyDescent="0.25">
      <c r="A187" s="10" t="s">
        <v>191</v>
      </c>
      <c r="B187" s="11">
        <v>47370880</v>
      </c>
      <c r="C187" s="12">
        <f t="shared" si="85"/>
        <v>61582144</v>
      </c>
      <c r="D187" s="12">
        <f t="shared" si="86"/>
        <v>18474643.199999999</v>
      </c>
      <c r="E187" s="12">
        <f t="shared" si="76"/>
        <v>3262400.2934015999</v>
      </c>
      <c r="F187" s="11">
        <v>370960390</v>
      </c>
      <c r="G187" s="11">
        <f t="shared" si="77"/>
        <v>370960390</v>
      </c>
      <c r="H187" s="12">
        <f t="shared" si="87"/>
        <v>111288117</v>
      </c>
      <c r="I187" s="12">
        <f t="shared" si="78"/>
        <v>16248065.081999999</v>
      </c>
      <c r="J187" s="11">
        <v>8084290</v>
      </c>
      <c r="K187" s="12">
        <f t="shared" si="88"/>
        <v>8569347.4000000004</v>
      </c>
      <c r="L187" s="12">
        <f t="shared" si="89"/>
        <v>2570804.2200000002</v>
      </c>
      <c r="M187" s="12">
        <f t="shared" si="79"/>
        <v>400274.21705400007</v>
      </c>
      <c r="N187" s="11">
        <v>119518490</v>
      </c>
      <c r="O187" s="11">
        <f t="shared" si="90"/>
        <v>9561479.2000000011</v>
      </c>
      <c r="P187" s="12">
        <f t="shared" si="91"/>
        <v>2868443.7600000002</v>
      </c>
      <c r="Q187" s="12">
        <f t="shared" si="80"/>
        <v>57368.875200000009</v>
      </c>
      <c r="R187" s="11">
        <v>30153010</v>
      </c>
      <c r="S187" s="11">
        <f t="shared" si="92"/>
        <v>8442842.8000000007</v>
      </c>
      <c r="T187" s="12">
        <f t="shared" si="93"/>
        <v>2532852.8400000003</v>
      </c>
      <c r="U187" s="12">
        <f t="shared" si="81"/>
        <v>543803.50474800006</v>
      </c>
      <c r="V187" s="12">
        <f>R187*0.14</f>
        <v>4221421.4000000004</v>
      </c>
      <c r="W187" s="12">
        <f t="shared" si="94"/>
        <v>1266426.4200000002</v>
      </c>
      <c r="X187" s="12">
        <f t="shared" si="82"/>
        <v>295963.85435400001</v>
      </c>
      <c r="Y187" s="11">
        <v>3090010</v>
      </c>
      <c r="Z187" s="11">
        <f t="shared" ref="Z187:Z198" si="96">Y187*1</f>
        <v>3090010</v>
      </c>
      <c r="AA187" s="11">
        <f t="shared" si="95"/>
        <v>927003</v>
      </c>
      <c r="AB187" s="11">
        <f t="shared" si="83"/>
        <v>124218.402</v>
      </c>
    </row>
    <row r="188" spans="1:28" x14ac:dyDescent="0.25">
      <c r="A188" s="10" t="s">
        <v>192</v>
      </c>
      <c r="B188" s="11"/>
      <c r="C188" s="12">
        <f t="shared" si="85"/>
        <v>0</v>
      </c>
      <c r="D188" s="12">
        <f t="shared" si="86"/>
        <v>0</v>
      </c>
      <c r="E188" s="12">
        <f t="shared" si="76"/>
        <v>0</v>
      </c>
      <c r="F188" s="11"/>
      <c r="G188" s="11">
        <f t="shared" si="77"/>
        <v>0</v>
      </c>
      <c r="H188" s="12">
        <f t="shared" si="87"/>
        <v>0</v>
      </c>
      <c r="I188" s="12">
        <f t="shared" si="78"/>
        <v>0</v>
      </c>
      <c r="J188" s="11"/>
      <c r="K188" s="12">
        <f t="shared" si="88"/>
        <v>0</v>
      </c>
      <c r="L188" s="12">
        <f t="shared" si="89"/>
        <v>0</v>
      </c>
      <c r="M188" s="12">
        <f t="shared" si="79"/>
        <v>0</v>
      </c>
      <c r="N188" s="11"/>
      <c r="O188" s="11">
        <f t="shared" si="90"/>
        <v>0</v>
      </c>
      <c r="P188" s="12">
        <f t="shared" si="91"/>
        <v>0</v>
      </c>
      <c r="Q188" s="12">
        <f t="shared" si="80"/>
        <v>0</v>
      </c>
      <c r="R188" s="11"/>
      <c r="S188" s="11">
        <f t="shared" si="92"/>
        <v>0</v>
      </c>
      <c r="T188" s="12">
        <f t="shared" si="93"/>
        <v>0</v>
      </c>
      <c r="U188" s="12">
        <f t="shared" si="81"/>
        <v>0</v>
      </c>
      <c r="V188" s="12">
        <f>R188*0.14</f>
        <v>0</v>
      </c>
      <c r="W188" s="12">
        <f t="shared" si="94"/>
        <v>0</v>
      </c>
      <c r="X188" s="12">
        <f t="shared" si="82"/>
        <v>0</v>
      </c>
      <c r="Y188" s="11"/>
      <c r="Z188" s="11">
        <f t="shared" si="96"/>
        <v>0</v>
      </c>
      <c r="AA188" s="11">
        <f t="shared" si="95"/>
        <v>0</v>
      </c>
      <c r="AB188" s="11">
        <f t="shared" si="83"/>
        <v>0</v>
      </c>
    </row>
    <row r="189" spans="1:28" x14ac:dyDescent="0.25">
      <c r="A189" s="10" t="s">
        <v>193</v>
      </c>
      <c r="B189" s="11">
        <v>440000</v>
      </c>
      <c r="C189" s="12">
        <f t="shared" si="85"/>
        <v>572000</v>
      </c>
      <c r="D189" s="12">
        <f t="shared" si="86"/>
        <v>171600</v>
      </c>
      <c r="E189" s="12">
        <f t="shared" si="76"/>
        <v>30302.500799999998</v>
      </c>
      <c r="F189" s="11">
        <v>309000</v>
      </c>
      <c r="G189" s="11">
        <f t="shared" si="77"/>
        <v>309000</v>
      </c>
      <c r="H189" s="12">
        <f t="shared" si="87"/>
        <v>92700</v>
      </c>
      <c r="I189" s="12">
        <f t="shared" si="78"/>
        <v>13534.199999999999</v>
      </c>
      <c r="J189" s="11">
        <v>1360000</v>
      </c>
      <c r="K189" s="12">
        <f t="shared" si="88"/>
        <v>1441600</v>
      </c>
      <c r="L189" s="12">
        <f t="shared" si="89"/>
        <v>432480</v>
      </c>
      <c r="M189" s="12">
        <f t="shared" si="79"/>
        <v>67337.135999999999</v>
      </c>
      <c r="N189" s="11">
        <v>1316000</v>
      </c>
      <c r="O189" s="11">
        <f t="shared" si="90"/>
        <v>105280</v>
      </c>
      <c r="P189" s="12">
        <f t="shared" si="91"/>
        <v>31584</v>
      </c>
      <c r="Q189" s="12">
        <f t="shared" si="80"/>
        <v>631.68000000000006</v>
      </c>
      <c r="R189" s="11">
        <v>357097</v>
      </c>
      <c r="S189" s="11">
        <f t="shared" si="92"/>
        <v>99987.16</v>
      </c>
      <c r="T189" s="12">
        <f t="shared" si="93"/>
        <v>29996.148000000001</v>
      </c>
      <c r="U189" s="12">
        <f t="shared" si="81"/>
        <v>6440.1729756000004</v>
      </c>
      <c r="V189" s="12">
        <f>R189*0.14</f>
        <v>49993.58</v>
      </c>
      <c r="W189" s="12">
        <f t="shared" si="94"/>
        <v>14998.074000000001</v>
      </c>
      <c r="X189" s="12">
        <f t="shared" si="82"/>
        <v>3505.0498938000001</v>
      </c>
      <c r="Y189" s="11">
        <v>385000</v>
      </c>
      <c r="Z189" s="11">
        <f t="shared" si="96"/>
        <v>385000</v>
      </c>
      <c r="AA189" s="11">
        <f t="shared" si="95"/>
        <v>115500</v>
      </c>
      <c r="AB189" s="11">
        <f t="shared" si="83"/>
        <v>15477.000000000002</v>
      </c>
    </row>
    <row r="190" spans="1:28" x14ac:dyDescent="0.25">
      <c r="A190" s="10" t="s">
        <v>194</v>
      </c>
      <c r="B190" s="11">
        <v>6079164</v>
      </c>
      <c r="C190" s="12">
        <f t="shared" si="85"/>
        <v>7902913.2000000002</v>
      </c>
      <c r="D190" s="12">
        <f t="shared" si="86"/>
        <v>2370873.96</v>
      </c>
      <c r="E190" s="12">
        <f t="shared" si="76"/>
        <v>418667.89084847999</v>
      </c>
      <c r="F190" s="11">
        <v>389427</v>
      </c>
      <c r="G190" s="11">
        <f t="shared" si="77"/>
        <v>389427</v>
      </c>
      <c r="H190" s="12">
        <f t="shared" si="87"/>
        <v>116828.09999999999</v>
      </c>
      <c r="I190" s="12">
        <f t="shared" si="78"/>
        <v>17056.902599999998</v>
      </c>
      <c r="J190" s="11">
        <v>395422</v>
      </c>
      <c r="K190" s="12">
        <f t="shared" si="88"/>
        <v>419147.32</v>
      </c>
      <c r="L190" s="12">
        <f t="shared" si="89"/>
        <v>125744.196</v>
      </c>
      <c r="M190" s="12">
        <f t="shared" si="79"/>
        <v>19578.371317199999</v>
      </c>
      <c r="N190" s="11"/>
      <c r="O190" s="11">
        <f t="shared" si="90"/>
        <v>0</v>
      </c>
      <c r="P190" s="12">
        <f t="shared" si="91"/>
        <v>0</v>
      </c>
      <c r="Q190" s="12">
        <f t="shared" si="80"/>
        <v>0</v>
      </c>
      <c r="R190" s="11"/>
      <c r="S190" s="11">
        <f t="shared" si="92"/>
        <v>0</v>
      </c>
      <c r="T190" s="12">
        <f t="shared" si="93"/>
        <v>0</v>
      </c>
      <c r="U190" s="12">
        <f t="shared" si="81"/>
        <v>0</v>
      </c>
      <c r="V190" s="12">
        <f>R190*0.14</f>
        <v>0</v>
      </c>
      <c r="W190" s="12">
        <f t="shared" si="94"/>
        <v>0</v>
      </c>
      <c r="X190" s="12">
        <f t="shared" si="82"/>
        <v>0</v>
      </c>
      <c r="Y190" s="11">
        <v>134270</v>
      </c>
      <c r="Z190" s="11">
        <f t="shared" si="96"/>
        <v>134270</v>
      </c>
      <c r="AA190" s="11">
        <f t="shared" si="95"/>
        <v>40281</v>
      </c>
      <c r="AB190" s="11">
        <f t="shared" si="83"/>
        <v>5397.6540000000005</v>
      </c>
    </row>
    <row r="191" spans="1:28" x14ac:dyDescent="0.25">
      <c r="A191" s="10" t="s">
        <v>195</v>
      </c>
      <c r="B191" s="11"/>
      <c r="C191" s="12">
        <f t="shared" si="85"/>
        <v>0</v>
      </c>
      <c r="D191" s="12">
        <f t="shared" si="86"/>
        <v>0</v>
      </c>
      <c r="E191" s="12">
        <f t="shared" si="76"/>
        <v>0</v>
      </c>
      <c r="F191" s="11">
        <v>904</v>
      </c>
      <c r="G191" s="11">
        <f t="shared" si="77"/>
        <v>904</v>
      </c>
      <c r="H191" s="12">
        <f t="shared" si="87"/>
        <v>271.2</v>
      </c>
      <c r="I191" s="12">
        <f t="shared" si="78"/>
        <v>39.595199999999998</v>
      </c>
      <c r="J191" s="11"/>
      <c r="K191" s="12">
        <f t="shared" si="88"/>
        <v>0</v>
      </c>
      <c r="L191" s="12">
        <f t="shared" si="89"/>
        <v>0</v>
      </c>
      <c r="M191" s="12">
        <f t="shared" si="79"/>
        <v>0</v>
      </c>
      <c r="N191" s="11"/>
      <c r="O191" s="11">
        <f t="shared" si="90"/>
        <v>0</v>
      </c>
      <c r="P191" s="12">
        <f t="shared" si="91"/>
        <v>0</v>
      </c>
      <c r="Q191" s="12">
        <f t="shared" si="80"/>
        <v>0</v>
      </c>
      <c r="R191" s="11"/>
      <c r="S191" s="11">
        <f t="shared" si="92"/>
        <v>0</v>
      </c>
      <c r="T191" s="12">
        <f t="shared" si="93"/>
        <v>0</v>
      </c>
      <c r="U191" s="12">
        <f t="shared" si="81"/>
        <v>0</v>
      </c>
      <c r="V191" s="12">
        <f>R191*0.14</f>
        <v>0</v>
      </c>
      <c r="W191" s="12">
        <f t="shared" si="94"/>
        <v>0</v>
      </c>
      <c r="X191" s="12">
        <f t="shared" si="82"/>
        <v>0</v>
      </c>
      <c r="Y191" s="11"/>
      <c r="Z191" s="11">
        <f t="shared" si="96"/>
        <v>0</v>
      </c>
      <c r="AA191" s="11">
        <f t="shared" si="95"/>
        <v>0</v>
      </c>
      <c r="AB191" s="11">
        <f t="shared" si="83"/>
        <v>0</v>
      </c>
    </row>
    <row r="192" spans="1:28" x14ac:dyDescent="0.25">
      <c r="A192" s="10" t="s">
        <v>196</v>
      </c>
      <c r="B192" s="11">
        <v>140</v>
      </c>
      <c r="C192" s="12">
        <f t="shared" si="85"/>
        <v>182</v>
      </c>
      <c r="D192" s="12">
        <f t="shared" si="86"/>
        <v>54.6</v>
      </c>
      <c r="E192" s="12">
        <f t="shared" si="76"/>
        <v>9.6417047999999994</v>
      </c>
      <c r="F192" s="11">
        <v>1050000</v>
      </c>
      <c r="G192" s="11">
        <f t="shared" si="77"/>
        <v>1050000</v>
      </c>
      <c r="H192" s="12">
        <f t="shared" si="87"/>
        <v>315000</v>
      </c>
      <c r="I192" s="12">
        <f t="shared" si="78"/>
        <v>45990</v>
      </c>
      <c r="J192" s="11">
        <v>405000</v>
      </c>
      <c r="K192" s="12">
        <f t="shared" si="88"/>
        <v>429300</v>
      </c>
      <c r="L192" s="12">
        <f t="shared" si="89"/>
        <v>128790</v>
      </c>
      <c r="M192" s="12">
        <f t="shared" si="79"/>
        <v>20052.602999999999</v>
      </c>
      <c r="N192" s="11">
        <v>8000</v>
      </c>
      <c r="O192" s="11">
        <f t="shared" si="90"/>
        <v>640</v>
      </c>
      <c r="P192" s="12">
        <f t="shared" si="91"/>
        <v>192</v>
      </c>
      <c r="Q192" s="12">
        <f t="shared" si="80"/>
        <v>3.84</v>
      </c>
      <c r="R192" s="11">
        <v>3600000</v>
      </c>
      <c r="S192" s="11">
        <f t="shared" si="92"/>
        <v>1008000.0000000001</v>
      </c>
      <c r="T192" s="12">
        <f t="shared" si="93"/>
        <v>302400</v>
      </c>
      <c r="U192" s="12">
        <f t="shared" si="81"/>
        <v>64925.279999999999</v>
      </c>
      <c r="V192" s="12">
        <f>R192*0.14</f>
        <v>504000.00000000006</v>
      </c>
      <c r="W192" s="12">
        <f t="shared" si="94"/>
        <v>151200</v>
      </c>
      <c r="X192" s="12">
        <f t="shared" si="82"/>
        <v>35335.439999999995</v>
      </c>
      <c r="Y192" s="11"/>
      <c r="Z192" s="11">
        <f t="shared" si="96"/>
        <v>0</v>
      </c>
      <c r="AA192" s="11">
        <f t="shared" si="95"/>
        <v>0</v>
      </c>
      <c r="AB192" s="11">
        <f t="shared" si="83"/>
        <v>0</v>
      </c>
    </row>
    <row r="193" spans="1:28" x14ac:dyDescent="0.25">
      <c r="A193" s="10" t="s">
        <v>197</v>
      </c>
      <c r="B193" s="11"/>
      <c r="C193" s="12">
        <f t="shared" si="85"/>
        <v>0</v>
      </c>
      <c r="D193" s="12">
        <f t="shared" si="86"/>
        <v>0</v>
      </c>
      <c r="E193" s="12">
        <f t="shared" si="76"/>
        <v>0</v>
      </c>
      <c r="F193" s="11">
        <v>5109766</v>
      </c>
      <c r="G193" s="11">
        <f t="shared" si="77"/>
        <v>5109766</v>
      </c>
      <c r="H193" s="12">
        <f t="shared" si="87"/>
        <v>1532929.8</v>
      </c>
      <c r="I193" s="12">
        <f t="shared" si="78"/>
        <v>223807.75079999998</v>
      </c>
      <c r="J193" s="11">
        <v>42763682</v>
      </c>
      <c r="K193" s="12">
        <f t="shared" si="88"/>
        <v>45329502.920000002</v>
      </c>
      <c r="L193" s="12">
        <f t="shared" si="89"/>
        <v>13598850.876</v>
      </c>
      <c r="M193" s="12">
        <f t="shared" si="79"/>
        <v>2117341.0813932</v>
      </c>
      <c r="N193" s="11">
        <v>101856</v>
      </c>
      <c r="O193" s="11">
        <f t="shared" si="90"/>
        <v>8148.4800000000005</v>
      </c>
      <c r="P193" s="12">
        <f t="shared" si="91"/>
        <v>2444.5439999999999</v>
      </c>
      <c r="Q193" s="12">
        <f t="shared" si="80"/>
        <v>48.890879999999996</v>
      </c>
      <c r="R193" s="11">
        <v>18356398</v>
      </c>
      <c r="S193" s="11">
        <f t="shared" si="92"/>
        <v>5139791.4400000004</v>
      </c>
      <c r="T193" s="12">
        <f t="shared" si="93"/>
        <v>1541937.432</v>
      </c>
      <c r="U193" s="12">
        <f t="shared" si="81"/>
        <v>331053.96665040002</v>
      </c>
      <c r="V193" s="12">
        <f>R193*0.14</f>
        <v>2569895.7200000002</v>
      </c>
      <c r="W193" s="12">
        <f t="shared" si="94"/>
        <v>770968.71600000001</v>
      </c>
      <c r="X193" s="12">
        <f t="shared" si="82"/>
        <v>180175.38892920001</v>
      </c>
      <c r="Y193" s="11"/>
      <c r="Z193" s="11">
        <f t="shared" si="96"/>
        <v>0</v>
      </c>
      <c r="AA193" s="11">
        <f t="shared" si="95"/>
        <v>0</v>
      </c>
      <c r="AB193" s="11">
        <f t="shared" si="83"/>
        <v>0</v>
      </c>
    </row>
    <row r="194" spans="1:28" x14ac:dyDescent="0.25">
      <c r="A194" s="10" t="s">
        <v>198</v>
      </c>
      <c r="B194" s="11"/>
      <c r="C194" s="12">
        <f t="shared" si="85"/>
        <v>0</v>
      </c>
      <c r="D194" s="12">
        <f t="shared" si="86"/>
        <v>0</v>
      </c>
      <c r="E194" s="12">
        <f t="shared" si="76"/>
        <v>0</v>
      </c>
      <c r="F194" s="11"/>
      <c r="G194" s="11">
        <f t="shared" si="77"/>
        <v>0</v>
      </c>
      <c r="H194" s="12">
        <f t="shared" si="87"/>
        <v>0</v>
      </c>
      <c r="I194" s="12">
        <f t="shared" si="78"/>
        <v>0</v>
      </c>
      <c r="J194" s="11"/>
      <c r="K194" s="12">
        <f t="shared" si="88"/>
        <v>0</v>
      </c>
      <c r="L194" s="12">
        <f t="shared" si="89"/>
        <v>0</v>
      </c>
      <c r="M194" s="12">
        <f t="shared" si="79"/>
        <v>0</v>
      </c>
      <c r="N194" s="11"/>
      <c r="O194" s="11">
        <f t="shared" si="90"/>
        <v>0</v>
      </c>
      <c r="P194" s="12">
        <f t="shared" si="91"/>
        <v>0</v>
      </c>
      <c r="Q194" s="12">
        <f t="shared" si="80"/>
        <v>0</v>
      </c>
      <c r="R194" s="11">
        <v>20</v>
      </c>
      <c r="S194" s="11">
        <f t="shared" si="92"/>
        <v>5.6000000000000005</v>
      </c>
      <c r="T194" s="12">
        <f t="shared" si="93"/>
        <v>1.6800000000000002</v>
      </c>
      <c r="U194" s="12">
        <f t="shared" si="81"/>
        <v>0.36069600000000002</v>
      </c>
      <c r="V194" s="12">
        <f>R194*0.14</f>
        <v>2.8000000000000003</v>
      </c>
      <c r="W194" s="12">
        <f t="shared" si="94"/>
        <v>0.84000000000000008</v>
      </c>
      <c r="X194" s="12">
        <f t="shared" si="82"/>
        <v>0.19630800000000001</v>
      </c>
      <c r="Y194" s="11"/>
      <c r="Z194" s="11">
        <f t="shared" si="96"/>
        <v>0</v>
      </c>
      <c r="AA194" s="11">
        <f t="shared" si="95"/>
        <v>0</v>
      </c>
      <c r="AB194" s="11">
        <f t="shared" si="83"/>
        <v>0</v>
      </c>
    </row>
    <row r="195" spans="1:28" x14ac:dyDescent="0.25">
      <c r="A195" s="10" t="s">
        <v>199</v>
      </c>
      <c r="B195" s="11"/>
      <c r="C195" s="12">
        <f t="shared" si="85"/>
        <v>0</v>
      </c>
      <c r="D195" s="12">
        <f t="shared" si="86"/>
        <v>0</v>
      </c>
      <c r="E195" s="12">
        <f t="shared" si="76"/>
        <v>0</v>
      </c>
      <c r="F195" s="11"/>
      <c r="G195" s="11">
        <f t="shared" si="77"/>
        <v>0</v>
      </c>
      <c r="H195" s="12">
        <f t="shared" si="87"/>
        <v>0</v>
      </c>
      <c r="I195" s="12">
        <f t="shared" si="78"/>
        <v>0</v>
      </c>
      <c r="J195" s="11"/>
      <c r="K195" s="12">
        <f t="shared" si="88"/>
        <v>0</v>
      </c>
      <c r="L195" s="12">
        <f t="shared" si="89"/>
        <v>0</v>
      </c>
      <c r="M195" s="12">
        <f t="shared" si="79"/>
        <v>0</v>
      </c>
      <c r="N195" s="11"/>
      <c r="O195" s="11">
        <f t="shared" si="90"/>
        <v>0</v>
      </c>
      <c r="P195" s="12">
        <f t="shared" si="91"/>
        <v>0</v>
      </c>
      <c r="Q195" s="12">
        <f t="shared" si="80"/>
        <v>0</v>
      </c>
      <c r="R195" s="11"/>
      <c r="S195" s="11">
        <f t="shared" si="92"/>
        <v>0</v>
      </c>
      <c r="T195" s="12">
        <f t="shared" si="93"/>
        <v>0</v>
      </c>
      <c r="U195" s="12">
        <f t="shared" si="81"/>
        <v>0</v>
      </c>
      <c r="V195" s="12">
        <f>R195*0.14</f>
        <v>0</v>
      </c>
      <c r="W195" s="12">
        <f t="shared" si="94"/>
        <v>0</v>
      </c>
      <c r="X195" s="12">
        <f t="shared" si="82"/>
        <v>0</v>
      </c>
      <c r="Y195" s="11">
        <v>1840</v>
      </c>
      <c r="Z195" s="11">
        <f t="shared" si="96"/>
        <v>1840</v>
      </c>
      <c r="AA195" s="11">
        <f t="shared" si="95"/>
        <v>552</v>
      </c>
      <c r="AB195" s="11">
        <f t="shared" si="83"/>
        <v>73.968000000000004</v>
      </c>
    </row>
    <row r="196" spans="1:28" x14ac:dyDescent="0.25">
      <c r="A196" s="10" t="s">
        <v>200</v>
      </c>
      <c r="B196" s="11">
        <v>90000</v>
      </c>
      <c r="C196" s="12">
        <f t="shared" ref="C196:C198" si="97">B196*1.3</f>
        <v>117000</v>
      </c>
      <c r="D196" s="12">
        <f t="shared" ref="D196:D198" si="98">C196*0.3</f>
        <v>35100</v>
      </c>
      <c r="E196" s="12">
        <f t="shared" si="76"/>
        <v>6198.2388000000001</v>
      </c>
      <c r="F196" s="11">
        <v>42137</v>
      </c>
      <c r="G196" s="11">
        <f t="shared" si="77"/>
        <v>42137</v>
      </c>
      <c r="H196" s="12">
        <f t="shared" ref="H196:H198" si="99">G196*0.3</f>
        <v>12641.1</v>
      </c>
      <c r="I196" s="12">
        <f t="shared" si="78"/>
        <v>1845.6006</v>
      </c>
      <c r="J196" s="11"/>
      <c r="K196" s="12">
        <f t="shared" ref="K196:K198" si="100">J196*1.06</f>
        <v>0</v>
      </c>
      <c r="L196" s="12">
        <f t="shared" ref="L196:L198" si="101">K196*0.3</f>
        <v>0</v>
      </c>
      <c r="M196" s="12">
        <f t="shared" si="79"/>
        <v>0</v>
      </c>
      <c r="N196" s="11"/>
      <c r="O196" s="11">
        <f t="shared" ref="O196:O198" si="102">N196*0.08</f>
        <v>0</v>
      </c>
      <c r="P196" s="12">
        <f t="shared" ref="P196:P198" si="103">O196*0.3</f>
        <v>0</v>
      </c>
      <c r="Q196" s="12">
        <f t="shared" si="80"/>
        <v>0</v>
      </c>
      <c r="R196" s="11">
        <v>0</v>
      </c>
      <c r="S196" s="11">
        <f t="shared" ref="S196:S198" si="104">R196*0.28</f>
        <v>0</v>
      </c>
      <c r="T196" s="12">
        <f t="shared" ref="T196:T198" si="105">S196*0.3</f>
        <v>0</v>
      </c>
      <c r="U196" s="12">
        <f t="shared" si="81"/>
        <v>0</v>
      </c>
      <c r="V196" s="12">
        <f>R196*0.14</f>
        <v>0</v>
      </c>
      <c r="W196" s="12">
        <f t="shared" ref="W196:W198" si="106">V196*0.3</f>
        <v>0</v>
      </c>
      <c r="X196" s="12">
        <f t="shared" si="82"/>
        <v>0</v>
      </c>
      <c r="Y196" s="11">
        <v>21288</v>
      </c>
      <c r="Z196" s="11">
        <f t="shared" si="96"/>
        <v>21288</v>
      </c>
      <c r="AA196" s="11">
        <f t="shared" ref="AA196:AA227" si="107">Z196*0.3</f>
        <v>6386.4</v>
      </c>
      <c r="AB196" s="11">
        <f t="shared" si="83"/>
        <v>855.77760000000001</v>
      </c>
    </row>
    <row r="197" spans="1:28" x14ac:dyDescent="0.25">
      <c r="A197" s="15" t="s">
        <v>201</v>
      </c>
      <c r="B197" s="16">
        <v>193713</v>
      </c>
      <c r="C197" s="17">
        <f t="shared" si="97"/>
        <v>251826.9</v>
      </c>
      <c r="D197" s="17">
        <f t="shared" si="98"/>
        <v>75548.069999999992</v>
      </c>
      <c r="E197" s="12">
        <f t="shared" ref="E197:E228" si="108">D197*0.176588</f>
        <v>13340.882585159998</v>
      </c>
      <c r="F197" s="16">
        <v>3606549</v>
      </c>
      <c r="G197" s="11">
        <f t="shared" ref="G197:G198" si="109">F197*1</f>
        <v>3606549</v>
      </c>
      <c r="H197" s="17">
        <f t="shared" si="99"/>
        <v>1081964.7</v>
      </c>
      <c r="I197" s="12">
        <f t="shared" ref="I197:I198" si="110">H197*0.146</f>
        <v>157966.84619999997</v>
      </c>
      <c r="J197" s="16">
        <v>38423</v>
      </c>
      <c r="K197" s="17">
        <f t="shared" si="100"/>
        <v>40728.380000000005</v>
      </c>
      <c r="L197" s="17">
        <f t="shared" si="101"/>
        <v>12218.514000000001</v>
      </c>
      <c r="M197" s="12">
        <f t="shared" ref="M197:M198" si="111">L197*0.1557</f>
        <v>1902.4226298000003</v>
      </c>
      <c r="N197" s="16">
        <v>351416</v>
      </c>
      <c r="O197" s="16">
        <f t="shared" si="102"/>
        <v>28113.279999999999</v>
      </c>
      <c r="P197" s="17">
        <f t="shared" si="103"/>
        <v>8433.9839999999986</v>
      </c>
      <c r="Q197" s="12">
        <f t="shared" ref="Q197:Q198" si="112">P197*0.02</f>
        <v>168.67967999999996</v>
      </c>
      <c r="R197" s="16">
        <v>4451253</v>
      </c>
      <c r="S197" s="16">
        <f t="shared" si="104"/>
        <v>1246350.8400000001</v>
      </c>
      <c r="T197" s="17">
        <f t="shared" si="105"/>
        <v>373905.25200000004</v>
      </c>
      <c r="U197" s="12">
        <f t="shared" ref="U197:U198" si="113">(T197*0.2147)</f>
        <v>80277.457604400013</v>
      </c>
      <c r="V197" s="17">
        <f>R197*0.14</f>
        <v>623175.42000000004</v>
      </c>
      <c r="W197" s="17">
        <f t="shared" si="106"/>
        <v>186952.62600000002</v>
      </c>
      <c r="X197" s="12">
        <f t="shared" ref="X197:X198" si="114">(W197*0.2337)</f>
        <v>43690.828696200006</v>
      </c>
      <c r="Y197" s="16">
        <v>10648</v>
      </c>
      <c r="Z197" s="16">
        <f t="shared" si="96"/>
        <v>10648</v>
      </c>
      <c r="AA197" s="16">
        <f t="shared" si="107"/>
        <v>3194.4</v>
      </c>
      <c r="AB197" s="11">
        <f t="shared" ref="AB197:AB198" si="115">AA197*0.134</f>
        <v>428.04960000000005</v>
      </c>
    </row>
    <row r="198" spans="1:28" x14ac:dyDescent="0.25">
      <c r="A198" s="24" t="s">
        <v>202</v>
      </c>
      <c r="B198" s="25">
        <v>38715</v>
      </c>
      <c r="C198" s="26">
        <f t="shared" si="97"/>
        <v>50329.5</v>
      </c>
      <c r="D198" s="26">
        <f t="shared" si="98"/>
        <v>15098.849999999999</v>
      </c>
      <c r="E198" s="12">
        <f t="shared" si="108"/>
        <v>2666.2757237999995</v>
      </c>
      <c r="F198" s="25">
        <v>900990</v>
      </c>
      <c r="G198" s="11">
        <f t="shared" si="109"/>
        <v>900990</v>
      </c>
      <c r="H198" s="26">
        <f t="shared" si="99"/>
        <v>270297</v>
      </c>
      <c r="I198" s="12">
        <f t="shared" si="110"/>
        <v>39463.362000000001</v>
      </c>
      <c r="J198" s="25">
        <v>741</v>
      </c>
      <c r="K198" s="26">
        <f t="shared" si="100"/>
        <v>785.46</v>
      </c>
      <c r="L198" s="26">
        <f t="shared" si="101"/>
        <v>235.63800000000001</v>
      </c>
      <c r="M198" s="12">
        <f t="shared" si="111"/>
        <v>36.688836600000002</v>
      </c>
      <c r="N198" s="25">
        <v>60000</v>
      </c>
      <c r="O198" s="25">
        <f t="shared" si="102"/>
        <v>4800</v>
      </c>
      <c r="P198" s="26">
        <f t="shared" si="103"/>
        <v>1440</v>
      </c>
      <c r="Q198" s="12">
        <f t="shared" si="112"/>
        <v>28.8</v>
      </c>
      <c r="R198" s="25">
        <v>3583672</v>
      </c>
      <c r="S198" s="25">
        <f t="shared" si="104"/>
        <v>1003428.1600000001</v>
      </c>
      <c r="T198" s="26">
        <f t="shared" si="105"/>
        <v>301028.44800000003</v>
      </c>
      <c r="U198" s="12">
        <f t="shared" si="113"/>
        <v>64630.807785600009</v>
      </c>
      <c r="V198" s="26">
        <f>R198*0.14</f>
        <v>501714.08000000007</v>
      </c>
      <c r="W198" s="26">
        <f t="shared" si="106"/>
        <v>150514.22400000002</v>
      </c>
      <c r="X198" s="12">
        <f t="shared" si="114"/>
        <v>35175.174148800004</v>
      </c>
      <c r="Y198" s="25">
        <v>56231</v>
      </c>
      <c r="Z198" s="25">
        <f t="shared" si="96"/>
        <v>56231</v>
      </c>
      <c r="AA198" s="25">
        <f t="shared" si="107"/>
        <v>16869.3</v>
      </c>
      <c r="AB198" s="11">
        <f t="shared" si="115"/>
        <v>2260.4861999999998</v>
      </c>
    </row>
    <row r="199" spans="1:28" x14ac:dyDescent="0.25">
      <c r="A199" s="21"/>
      <c r="B199" s="22"/>
      <c r="C199" s="23"/>
      <c r="D199" s="23"/>
      <c r="E199" s="23"/>
      <c r="F199" s="22"/>
      <c r="G199" s="22"/>
      <c r="H199" s="23"/>
      <c r="I199" s="23"/>
      <c r="J199" s="22"/>
      <c r="K199" s="23"/>
      <c r="L199" s="23"/>
      <c r="M199" s="23"/>
      <c r="N199" s="22"/>
      <c r="O199" s="22"/>
      <c r="P199" s="23"/>
      <c r="Q199" s="23"/>
      <c r="R199" s="22"/>
      <c r="S199" s="22"/>
      <c r="T199" s="23"/>
      <c r="U199" s="23"/>
      <c r="V199" s="23"/>
      <c r="W199" s="23"/>
      <c r="X199" s="23"/>
      <c r="Y199" s="22"/>
      <c r="Z199" s="22"/>
      <c r="AA199" s="22"/>
      <c r="AB199" s="22"/>
    </row>
    <row r="200" spans="1:28" x14ac:dyDescent="0.25">
      <c r="A200" s="21"/>
      <c r="B200" s="22"/>
      <c r="C200" s="23"/>
      <c r="D200" s="23"/>
      <c r="E200" s="23"/>
      <c r="F200" s="22"/>
      <c r="G200" s="22"/>
      <c r="H200" s="23"/>
      <c r="I200" s="23"/>
      <c r="J200" s="22"/>
      <c r="K200" s="23"/>
      <c r="L200" s="23"/>
      <c r="M200" s="23"/>
      <c r="N200" s="22"/>
      <c r="O200" s="22"/>
      <c r="P200" s="23"/>
      <c r="Q200" s="23"/>
      <c r="R200" s="22"/>
      <c r="S200" s="22"/>
      <c r="T200" s="23"/>
      <c r="U200" s="23"/>
      <c r="V200" s="23"/>
      <c r="W200" s="23"/>
      <c r="X200" s="23"/>
      <c r="Y200" s="22"/>
      <c r="Z200" s="22"/>
      <c r="AA200" s="22"/>
      <c r="AB200" s="22"/>
    </row>
    <row r="201" spans="1:28" x14ac:dyDescent="0.25">
      <c r="A201" s="24" t="s">
        <v>203</v>
      </c>
      <c r="B201" s="25">
        <v>771718579</v>
      </c>
      <c r="C201" s="26">
        <f t="shared" ref="C201:C228" si="116">B201*1.3</f>
        <v>1003234152.7</v>
      </c>
      <c r="D201" s="26">
        <f t="shared" ref="D201:D228" si="117">C201*0.3</f>
        <v>300970245.81</v>
      </c>
      <c r="E201" s="12">
        <f t="shared" si="108"/>
        <v>53147733.767096281</v>
      </c>
      <c r="F201" s="25">
        <v>1134746667</v>
      </c>
      <c r="G201" s="25">
        <f t="shared" ref="G201:G228" si="118">F201</f>
        <v>1134746667</v>
      </c>
      <c r="H201" s="26">
        <f t="shared" ref="H201:H228" si="119">G201*0.3</f>
        <v>340424000.09999996</v>
      </c>
      <c r="I201" s="12">
        <f t="shared" ref="I201:I228" si="120">H201*0.146</f>
        <v>49701904.014599994</v>
      </c>
      <c r="J201" s="25">
        <v>769657791</v>
      </c>
      <c r="K201" s="26">
        <f t="shared" ref="K201:K228" si="121">J201*1.06</f>
        <v>815837258.46000004</v>
      </c>
      <c r="L201" s="26">
        <f t="shared" ref="L201:L228" si="122">K201*0.3</f>
        <v>244751177.53799999</v>
      </c>
      <c r="M201" s="12">
        <f t="shared" ref="M201:M228" si="123">L201*0.1557</f>
        <v>38107758.342666596</v>
      </c>
      <c r="N201" s="25">
        <v>352643548</v>
      </c>
      <c r="O201" s="25">
        <f t="shared" ref="O201:O228" si="124">N201*0.08</f>
        <v>28211483.84</v>
      </c>
      <c r="P201" s="26">
        <f t="shared" ref="P201:P228" si="125">O201*0.3</f>
        <v>8463445.1519999988</v>
      </c>
      <c r="Q201" s="12">
        <f t="shared" ref="Q201:Q228" si="126">P201*0.02</f>
        <v>169268.90303999998</v>
      </c>
      <c r="R201" s="25">
        <v>1841528386</v>
      </c>
      <c r="S201" s="25">
        <f t="shared" ref="S201:S228" si="127">R201*0.28</f>
        <v>515627948.08000004</v>
      </c>
      <c r="T201" s="26">
        <f t="shared" ref="T201:T228" si="128">S201*0.3</f>
        <v>154688384.42399999</v>
      </c>
      <c r="U201" s="12">
        <f t="shared" ref="U201:U227" si="129">(T201*0.2147)</f>
        <v>33211596.135832798</v>
      </c>
      <c r="V201" s="26">
        <f>R201*0.14</f>
        <v>257813974.04000002</v>
      </c>
      <c r="W201" s="26">
        <f t="shared" ref="W201:W228" si="130">V201*0.3</f>
        <v>77344192.211999997</v>
      </c>
      <c r="X201" s="12">
        <f t="shared" ref="X201:X228" si="131">(W201*0.2337)</f>
        <v>18075337.719944399</v>
      </c>
      <c r="Y201" s="25">
        <v>147404262</v>
      </c>
      <c r="Z201" s="25">
        <f t="shared" ref="Z201:Z228" si="132">Y201*1</f>
        <v>147404262</v>
      </c>
      <c r="AA201" s="25">
        <f t="shared" ref="AA201:AA228" si="133">Z201*0.3</f>
        <v>44221278.600000001</v>
      </c>
      <c r="AB201" s="11">
        <f t="shared" ref="AB201:AB228" si="134">AA201*0.134</f>
        <v>5925651.3324000007</v>
      </c>
    </row>
    <row r="202" spans="1:28" x14ac:dyDescent="0.25">
      <c r="A202" s="18" t="s">
        <v>204</v>
      </c>
      <c r="B202" s="19">
        <v>27153529</v>
      </c>
      <c r="C202" s="20">
        <f t="shared" si="116"/>
        <v>35299587.700000003</v>
      </c>
      <c r="D202" s="20">
        <f t="shared" si="117"/>
        <v>10589876.310000001</v>
      </c>
      <c r="E202" s="12">
        <f t="shared" si="108"/>
        <v>1870045.0778302799</v>
      </c>
      <c r="F202" s="19">
        <v>84152626</v>
      </c>
      <c r="G202" s="19">
        <f t="shared" si="118"/>
        <v>84152626</v>
      </c>
      <c r="H202" s="20">
        <f t="shared" si="119"/>
        <v>25245787.800000001</v>
      </c>
      <c r="I202" s="12">
        <f t="shared" si="120"/>
        <v>3685885.0187999997</v>
      </c>
      <c r="J202" s="19">
        <v>36560295</v>
      </c>
      <c r="K202" s="20">
        <f t="shared" si="121"/>
        <v>38753912.700000003</v>
      </c>
      <c r="L202" s="20">
        <f t="shared" si="122"/>
        <v>11626173.810000001</v>
      </c>
      <c r="M202" s="12">
        <f t="shared" si="123"/>
        <v>1810195.2622170001</v>
      </c>
      <c r="N202" s="19">
        <v>3125814</v>
      </c>
      <c r="O202" s="19">
        <f t="shared" si="124"/>
        <v>250065.12</v>
      </c>
      <c r="P202" s="20">
        <f t="shared" si="125"/>
        <v>75019.535999999993</v>
      </c>
      <c r="Q202" s="12">
        <f t="shared" si="126"/>
        <v>1500.3907199999999</v>
      </c>
      <c r="R202" s="19">
        <v>92139661</v>
      </c>
      <c r="S202" s="19">
        <f t="shared" si="127"/>
        <v>25799105.080000002</v>
      </c>
      <c r="T202" s="20">
        <f t="shared" si="128"/>
        <v>7739731.5240000002</v>
      </c>
      <c r="U202" s="12">
        <f t="shared" si="129"/>
        <v>1661720.3582028002</v>
      </c>
      <c r="V202" s="20">
        <f>R202*0.14</f>
        <v>12899552.540000001</v>
      </c>
      <c r="W202" s="20">
        <f t="shared" si="130"/>
        <v>3869865.7620000001</v>
      </c>
      <c r="X202" s="12">
        <f t="shared" si="131"/>
        <v>904387.62857940001</v>
      </c>
      <c r="Y202" s="19">
        <v>6609790</v>
      </c>
      <c r="Z202" s="19">
        <f t="shared" si="132"/>
        <v>6609790</v>
      </c>
      <c r="AA202" s="19">
        <f t="shared" si="133"/>
        <v>1982937</v>
      </c>
      <c r="AB202" s="11">
        <f t="shared" si="134"/>
        <v>265713.55800000002</v>
      </c>
    </row>
    <row r="203" spans="1:28" x14ac:dyDescent="0.25">
      <c r="A203" s="10" t="s">
        <v>205</v>
      </c>
      <c r="B203" s="11">
        <v>5418754</v>
      </c>
      <c r="C203" s="12">
        <f t="shared" si="116"/>
        <v>7044380.2000000002</v>
      </c>
      <c r="D203" s="12">
        <f t="shared" si="117"/>
        <v>2113314.06</v>
      </c>
      <c r="E203" s="12">
        <f t="shared" si="108"/>
        <v>373185.90322728001</v>
      </c>
      <c r="F203" s="11">
        <v>31010760</v>
      </c>
      <c r="G203" s="11">
        <f t="shared" si="118"/>
        <v>31010760</v>
      </c>
      <c r="H203" s="12">
        <f t="shared" si="119"/>
        <v>9303228</v>
      </c>
      <c r="I203" s="12">
        <f t="shared" si="120"/>
        <v>1358271.2879999999</v>
      </c>
      <c r="J203" s="11">
        <v>6967459</v>
      </c>
      <c r="K203" s="12">
        <f t="shared" si="121"/>
        <v>7385506.54</v>
      </c>
      <c r="L203" s="12">
        <f t="shared" si="122"/>
        <v>2215651.9619999998</v>
      </c>
      <c r="M203" s="12">
        <f t="shared" si="123"/>
        <v>344977.01048339996</v>
      </c>
      <c r="N203" s="11">
        <v>769608</v>
      </c>
      <c r="O203" s="11">
        <f t="shared" si="124"/>
        <v>61568.639999999999</v>
      </c>
      <c r="P203" s="12">
        <f t="shared" si="125"/>
        <v>18470.592000000001</v>
      </c>
      <c r="Q203" s="12">
        <f t="shared" si="126"/>
        <v>369.41184000000004</v>
      </c>
      <c r="R203" s="11">
        <v>36008341</v>
      </c>
      <c r="S203" s="11">
        <f t="shared" si="127"/>
        <v>10082335.48</v>
      </c>
      <c r="T203" s="12">
        <f t="shared" si="128"/>
        <v>3024700.6439999999</v>
      </c>
      <c r="U203" s="12">
        <f t="shared" si="129"/>
        <v>649403.22826679994</v>
      </c>
      <c r="V203" s="12">
        <f>R203*0.14</f>
        <v>5041167.74</v>
      </c>
      <c r="W203" s="12">
        <f t="shared" si="130"/>
        <v>1512350.3219999999</v>
      </c>
      <c r="X203" s="12">
        <f t="shared" si="131"/>
        <v>353436.27025139995</v>
      </c>
      <c r="Y203" s="11">
        <v>2253463</v>
      </c>
      <c r="Z203" s="11">
        <f t="shared" si="132"/>
        <v>2253463</v>
      </c>
      <c r="AA203" s="11">
        <f t="shared" si="133"/>
        <v>676038.9</v>
      </c>
      <c r="AB203" s="11">
        <f t="shared" si="134"/>
        <v>90589.212600000013</v>
      </c>
    </row>
    <row r="204" spans="1:28" x14ac:dyDescent="0.25">
      <c r="A204" s="10" t="s">
        <v>206</v>
      </c>
      <c r="B204" s="11">
        <v>13316</v>
      </c>
      <c r="C204" s="12">
        <f t="shared" si="116"/>
        <v>17310.8</v>
      </c>
      <c r="D204" s="12">
        <f t="shared" si="117"/>
        <v>5193.24</v>
      </c>
      <c r="E204" s="12">
        <f t="shared" si="108"/>
        <v>917.06386511999995</v>
      </c>
      <c r="F204" s="11">
        <v>7488236</v>
      </c>
      <c r="G204" s="11">
        <f t="shared" si="118"/>
        <v>7488236</v>
      </c>
      <c r="H204" s="12">
        <f t="shared" si="119"/>
        <v>2246470.7999999998</v>
      </c>
      <c r="I204" s="12">
        <f t="shared" si="120"/>
        <v>327984.73679999996</v>
      </c>
      <c r="J204" s="11">
        <v>1619900</v>
      </c>
      <c r="K204" s="12">
        <f t="shared" si="121"/>
        <v>1717094</v>
      </c>
      <c r="L204" s="12">
        <f t="shared" si="122"/>
        <v>515128.19999999995</v>
      </c>
      <c r="M204" s="12">
        <f t="shared" si="123"/>
        <v>80205.460739999995</v>
      </c>
      <c r="N204" s="11">
        <v>72139</v>
      </c>
      <c r="O204" s="11">
        <f t="shared" si="124"/>
        <v>5771.12</v>
      </c>
      <c r="P204" s="12">
        <f t="shared" si="125"/>
        <v>1731.336</v>
      </c>
      <c r="Q204" s="12">
        <f t="shared" si="126"/>
        <v>34.626719999999999</v>
      </c>
      <c r="R204" s="11">
        <v>5639326</v>
      </c>
      <c r="S204" s="11">
        <f t="shared" si="127"/>
        <v>1579011.2800000003</v>
      </c>
      <c r="T204" s="12">
        <f t="shared" si="128"/>
        <v>473703.38400000008</v>
      </c>
      <c r="U204" s="12">
        <f t="shared" si="129"/>
        <v>101704.11654480002</v>
      </c>
      <c r="V204" s="12">
        <f>R204*0.14</f>
        <v>789505.64000000013</v>
      </c>
      <c r="W204" s="12">
        <f t="shared" si="130"/>
        <v>236851.69200000004</v>
      </c>
      <c r="X204" s="12">
        <f t="shared" si="131"/>
        <v>55352.240420400005</v>
      </c>
      <c r="Y204" s="11">
        <v>1062</v>
      </c>
      <c r="Z204" s="11">
        <f t="shared" si="132"/>
        <v>1062</v>
      </c>
      <c r="AA204" s="11">
        <f t="shared" si="133"/>
        <v>318.59999999999997</v>
      </c>
      <c r="AB204" s="11">
        <f t="shared" si="134"/>
        <v>42.692399999999999</v>
      </c>
    </row>
    <row r="205" spans="1:28" x14ac:dyDescent="0.25">
      <c r="A205" s="10" t="s">
        <v>207</v>
      </c>
      <c r="B205" s="11">
        <v>20042445</v>
      </c>
      <c r="C205" s="12">
        <f t="shared" si="116"/>
        <v>26055178.5</v>
      </c>
      <c r="D205" s="12">
        <f t="shared" si="117"/>
        <v>7816553.5499999998</v>
      </c>
      <c r="E205" s="12">
        <f t="shared" si="108"/>
        <v>1380309.5582873998</v>
      </c>
      <c r="F205" s="11">
        <v>7277323</v>
      </c>
      <c r="G205" s="11">
        <f t="shared" si="118"/>
        <v>7277323</v>
      </c>
      <c r="H205" s="12">
        <f t="shared" si="119"/>
        <v>2183196.9</v>
      </c>
      <c r="I205" s="12">
        <f t="shared" si="120"/>
        <v>318746.74739999999</v>
      </c>
      <c r="J205" s="11">
        <v>6465333</v>
      </c>
      <c r="K205" s="12">
        <f t="shared" si="121"/>
        <v>6853252.9800000004</v>
      </c>
      <c r="L205" s="12">
        <f t="shared" si="122"/>
        <v>2055975.8940000001</v>
      </c>
      <c r="M205" s="12">
        <f t="shared" si="123"/>
        <v>320115.4466958</v>
      </c>
      <c r="N205" s="11">
        <v>45679</v>
      </c>
      <c r="O205" s="11">
        <f t="shared" si="124"/>
        <v>3654.32</v>
      </c>
      <c r="P205" s="12">
        <f t="shared" si="125"/>
        <v>1096.296</v>
      </c>
      <c r="Q205" s="12">
        <f t="shared" si="126"/>
        <v>21.925920000000001</v>
      </c>
      <c r="R205" s="11">
        <v>21642312</v>
      </c>
      <c r="S205" s="11">
        <f t="shared" si="127"/>
        <v>6059847.3600000003</v>
      </c>
      <c r="T205" s="12">
        <f t="shared" si="128"/>
        <v>1817954.2080000001</v>
      </c>
      <c r="U205" s="12">
        <f t="shared" si="129"/>
        <v>390314.76845760003</v>
      </c>
      <c r="V205" s="12">
        <f>R205*0.14</f>
        <v>3029923.68</v>
      </c>
      <c r="W205" s="12">
        <f t="shared" si="130"/>
        <v>908977.10400000005</v>
      </c>
      <c r="X205" s="12">
        <f t="shared" si="131"/>
        <v>212427.94920480001</v>
      </c>
      <c r="Y205" s="11">
        <v>4046294</v>
      </c>
      <c r="Z205" s="11">
        <f t="shared" si="132"/>
        <v>4046294</v>
      </c>
      <c r="AA205" s="11">
        <f t="shared" si="133"/>
        <v>1213888.2</v>
      </c>
      <c r="AB205" s="11">
        <f t="shared" si="134"/>
        <v>162661.01879999999</v>
      </c>
    </row>
    <row r="206" spans="1:28" x14ac:dyDescent="0.25">
      <c r="A206" s="10" t="s">
        <v>208</v>
      </c>
      <c r="B206" s="11">
        <v>1557930</v>
      </c>
      <c r="C206" s="12">
        <f t="shared" si="116"/>
        <v>2025309</v>
      </c>
      <c r="D206" s="12">
        <f t="shared" si="117"/>
        <v>607592.69999999995</v>
      </c>
      <c r="E206" s="12">
        <f t="shared" si="108"/>
        <v>107293.57970759999</v>
      </c>
      <c r="F206" s="11">
        <v>17158399</v>
      </c>
      <c r="G206" s="11">
        <f t="shared" si="118"/>
        <v>17158399</v>
      </c>
      <c r="H206" s="12">
        <f t="shared" si="119"/>
        <v>5147519.7</v>
      </c>
      <c r="I206" s="12">
        <f t="shared" si="120"/>
        <v>751537.87619999994</v>
      </c>
      <c r="J206" s="11">
        <v>3184</v>
      </c>
      <c r="K206" s="12">
        <f t="shared" si="121"/>
        <v>3375.04</v>
      </c>
      <c r="L206" s="12">
        <f t="shared" si="122"/>
        <v>1012.5119999999999</v>
      </c>
      <c r="M206" s="12">
        <f t="shared" si="123"/>
        <v>157.64811839999999</v>
      </c>
      <c r="N206" s="11">
        <v>1316000</v>
      </c>
      <c r="O206" s="11">
        <f t="shared" si="124"/>
        <v>105280</v>
      </c>
      <c r="P206" s="12">
        <f t="shared" si="125"/>
        <v>31584</v>
      </c>
      <c r="Q206" s="12">
        <f t="shared" si="126"/>
        <v>631.68000000000006</v>
      </c>
      <c r="R206" s="11">
        <v>23125505</v>
      </c>
      <c r="S206" s="11">
        <f t="shared" si="127"/>
        <v>6475141.4000000004</v>
      </c>
      <c r="T206" s="12">
        <f t="shared" si="128"/>
        <v>1942542.42</v>
      </c>
      <c r="U206" s="12">
        <f t="shared" si="129"/>
        <v>417063.85757399997</v>
      </c>
      <c r="V206" s="12">
        <f>R206*0.14</f>
        <v>3237570.7</v>
      </c>
      <c r="W206" s="12">
        <f t="shared" si="130"/>
        <v>971271.21</v>
      </c>
      <c r="X206" s="12">
        <f t="shared" si="131"/>
        <v>226986.08177699998</v>
      </c>
      <c r="Y206" s="11">
        <v>307515</v>
      </c>
      <c r="Z206" s="11">
        <f t="shared" si="132"/>
        <v>307515</v>
      </c>
      <c r="AA206" s="11">
        <f t="shared" si="133"/>
        <v>92254.5</v>
      </c>
      <c r="AB206" s="11">
        <f t="shared" si="134"/>
        <v>12362.103000000001</v>
      </c>
    </row>
    <row r="207" spans="1:28" x14ac:dyDescent="0.25">
      <c r="A207" s="10" t="s">
        <v>209</v>
      </c>
      <c r="B207" s="11">
        <v>121083</v>
      </c>
      <c r="C207" s="12">
        <f t="shared" si="116"/>
        <v>157407.9</v>
      </c>
      <c r="D207" s="12">
        <f t="shared" si="117"/>
        <v>47222.369999999995</v>
      </c>
      <c r="E207" s="12">
        <f t="shared" si="108"/>
        <v>8338.9038735599988</v>
      </c>
      <c r="F207" s="11">
        <v>21217909</v>
      </c>
      <c r="G207" s="11">
        <f t="shared" si="118"/>
        <v>21217909</v>
      </c>
      <c r="H207" s="12">
        <f t="shared" si="119"/>
        <v>6365372.7000000002</v>
      </c>
      <c r="I207" s="12">
        <f t="shared" si="120"/>
        <v>929344.4142</v>
      </c>
      <c r="J207" s="11">
        <v>21504419</v>
      </c>
      <c r="K207" s="12">
        <f t="shared" si="121"/>
        <v>22794684.140000001</v>
      </c>
      <c r="L207" s="12">
        <f t="shared" si="122"/>
        <v>6838405.2419999996</v>
      </c>
      <c r="M207" s="12">
        <f t="shared" si="123"/>
        <v>1064739.6961794</v>
      </c>
      <c r="N207" s="11">
        <v>922388</v>
      </c>
      <c r="O207" s="11">
        <f t="shared" si="124"/>
        <v>73791.040000000008</v>
      </c>
      <c r="P207" s="12">
        <f t="shared" si="125"/>
        <v>22137.312000000002</v>
      </c>
      <c r="Q207" s="12">
        <f t="shared" si="126"/>
        <v>442.74624000000006</v>
      </c>
      <c r="R207" s="11">
        <v>5724176</v>
      </c>
      <c r="S207" s="11">
        <f t="shared" si="127"/>
        <v>1602769.2800000003</v>
      </c>
      <c r="T207" s="12">
        <f t="shared" si="128"/>
        <v>480830.78400000004</v>
      </c>
      <c r="U207" s="12">
        <f t="shared" si="129"/>
        <v>103234.36932480001</v>
      </c>
      <c r="V207" s="12">
        <f>R207*0.14</f>
        <v>801384.64000000013</v>
      </c>
      <c r="W207" s="12">
        <f t="shared" si="130"/>
        <v>240415.39200000002</v>
      </c>
      <c r="X207" s="12">
        <f t="shared" si="131"/>
        <v>56185.077110400001</v>
      </c>
      <c r="Y207" s="11">
        <v>1456</v>
      </c>
      <c r="Z207" s="11">
        <f t="shared" si="132"/>
        <v>1456</v>
      </c>
      <c r="AA207" s="11">
        <f t="shared" si="133"/>
        <v>436.8</v>
      </c>
      <c r="AB207" s="11">
        <f t="shared" si="134"/>
        <v>58.531200000000005</v>
      </c>
    </row>
    <row r="208" spans="1:28" x14ac:dyDescent="0.25">
      <c r="A208" s="10" t="s">
        <v>210</v>
      </c>
      <c r="B208" s="11">
        <v>106754182</v>
      </c>
      <c r="C208" s="12">
        <f t="shared" si="116"/>
        <v>138780436.59999999</v>
      </c>
      <c r="D208" s="12">
        <f t="shared" si="117"/>
        <v>41634130.979999997</v>
      </c>
      <c r="E208" s="12">
        <f t="shared" si="108"/>
        <v>7352087.9214962395</v>
      </c>
      <c r="F208" s="11">
        <v>577640793</v>
      </c>
      <c r="G208" s="11">
        <f t="shared" si="118"/>
        <v>577640793</v>
      </c>
      <c r="H208" s="12">
        <f t="shared" si="119"/>
        <v>173292237.90000001</v>
      </c>
      <c r="I208" s="12">
        <f t="shared" si="120"/>
        <v>25300666.733399998</v>
      </c>
      <c r="J208" s="11">
        <v>35634902</v>
      </c>
      <c r="K208" s="12">
        <f t="shared" si="121"/>
        <v>37772996.120000005</v>
      </c>
      <c r="L208" s="12">
        <f t="shared" si="122"/>
        <v>11331898.836000001</v>
      </c>
      <c r="M208" s="12">
        <f t="shared" si="123"/>
        <v>1764376.6487652003</v>
      </c>
      <c r="N208" s="11">
        <v>312235782</v>
      </c>
      <c r="O208" s="11">
        <f t="shared" si="124"/>
        <v>24978862.559999999</v>
      </c>
      <c r="P208" s="12">
        <f t="shared" si="125"/>
        <v>7493658.7679999992</v>
      </c>
      <c r="Q208" s="12">
        <f t="shared" si="126"/>
        <v>149873.17535999999</v>
      </c>
      <c r="R208" s="11">
        <v>1025370452</v>
      </c>
      <c r="S208" s="11">
        <f t="shared" si="127"/>
        <v>287103726.56</v>
      </c>
      <c r="T208" s="12">
        <f t="shared" si="128"/>
        <v>86131117.967999995</v>
      </c>
      <c r="U208" s="12">
        <f t="shared" si="129"/>
        <v>18492351.027729601</v>
      </c>
      <c r="V208" s="12">
        <f>R208*0.14</f>
        <v>143551863.28</v>
      </c>
      <c r="W208" s="12">
        <f t="shared" si="130"/>
        <v>43065558.983999997</v>
      </c>
      <c r="X208" s="12">
        <f t="shared" si="131"/>
        <v>10064421.134560799</v>
      </c>
      <c r="Y208" s="11">
        <v>16785157</v>
      </c>
      <c r="Z208" s="11">
        <f t="shared" si="132"/>
        <v>16785157</v>
      </c>
      <c r="AA208" s="11">
        <f t="shared" si="133"/>
        <v>5035547.0999999996</v>
      </c>
      <c r="AB208" s="11">
        <f t="shared" si="134"/>
        <v>674763.31140000001</v>
      </c>
    </row>
    <row r="209" spans="1:28" x14ac:dyDescent="0.25">
      <c r="A209" s="10" t="s">
        <v>211</v>
      </c>
      <c r="B209" s="11">
        <v>77355080</v>
      </c>
      <c r="C209" s="12">
        <f t="shared" si="116"/>
        <v>100561604</v>
      </c>
      <c r="D209" s="12">
        <f t="shared" si="117"/>
        <v>30168481.199999999</v>
      </c>
      <c r="E209" s="12">
        <f t="shared" si="108"/>
        <v>5327391.7581455996</v>
      </c>
      <c r="F209" s="11">
        <v>385055690</v>
      </c>
      <c r="G209" s="11">
        <f t="shared" si="118"/>
        <v>385055690</v>
      </c>
      <c r="H209" s="12">
        <f t="shared" si="119"/>
        <v>115516707</v>
      </c>
      <c r="I209" s="12">
        <f t="shared" si="120"/>
        <v>16865439.221999999</v>
      </c>
      <c r="J209" s="11">
        <v>8084290</v>
      </c>
      <c r="K209" s="12">
        <f t="shared" si="121"/>
        <v>8569347.4000000004</v>
      </c>
      <c r="L209" s="12">
        <f t="shared" si="122"/>
        <v>2570804.2200000002</v>
      </c>
      <c r="M209" s="12">
        <f t="shared" si="123"/>
        <v>400274.21705400007</v>
      </c>
      <c r="N209" s="11">
        <v>127235090</v>
      </c>
      <c r="O209" s="11">
        <f t="shared" si="124"/>
        <v>10178807.200000001</v>
      </c>
      <c r="P209" s="12">
        <f t="shared" si="125"/>
        <v>3053642.16</v>
      </c>
      <c r="Q209" s="12">
        <f t="shared" si="126"/>
        <v>61072.843200000003</v>
      </c>
      <c r="R209" s="11">
        <v>30153010</v>
      </c>
      <c r="S209" s="11">
        <f t="shared" si="127"/>
        <v>8442842.8000000007</v>
      </c>
      <c r="T209" s="12">
        <f t="shared" si="128"/>
        <v>2532852.8400000003</v>
      </c>
      <c r="U209" s="12">
        <f t="shared" si="129"/>
        <v>543803.50474800006</v>
      </c>
      <c r="V209" s="12">
        <f>R209*0.14</f>
        <v>4221421.4000000004</v>
      </c>
      <c r="W209" s="12">
        <f t="shared" si="130"/>
        <v>1266426.4200000002</v>
      </c>
      <c r="X209" s="12">
        <f t="shared" si="131"/>
        <v>295963.85435400001</v>
      </c>
      <c r="Y209" s="11">
        <v>10981310</v>
      </c>
      <c r="Z209" s="11">
        <f t="shared" si="132"/>
        <v>10981310</v>
      </c>
      <c r="AA209" s="11">
        <f t="shared" si="133"/>
        <v>3294393</v>
      </c>
      <c r="AB209" s="11">
        <f t="shared" si="134"/>
        <v>441448.66200000001</v>
      </c>
    </row>
    <row r="210" spans="1:28" x14ac:dyDescent="0.25">
      <c r="A210" s="10" t="s">
        <v>212</v>
      </c>
      <c r="B210" s="11">
        <v>3505646</v>
      </c>
      <c r="C210" s="12">
        <f t="shared" si="116"/>
        <v>4557339.8</v>
      </c>
      <c r="D210" s="12">
        <f t="shared" si="117"/>
        <v>1367201.94</v>
      </c>
      <c r="E210" s="12">
        <f t="shared" si="108"/>
        <v>241431.45618071998</v>
      </c>
      <c r="F210" s="11">
        <v>31894357</v>
      </c>
      <c r="G210" s="11">
        <f t="shared" si="118"/>
        <v>31894357</v>
      </c>
      <c r="H210" s="12">
        <f t="shared" si="119"/>
        <v>9568307.0999999996</v>
      </c>
      <c r="I210" s="12">
        <f t="shared" si="120"/>
        <v>1396972.8365999998</v>
      </c>
      <c r="J210" s="11">
        <v>1287022</v>
      </c>
      <c r="K210" s="12">
        <f t="shared" si="121"/>
        <v>1364243.32</v>
      </c>
      <c r="L210" s="12">
        <f t="shared" si="122"/>
        <v>409272.99599999998</v>
      </c>
      <c r="M210" s="12">
        <f t="shared" si="123"/>
        <v>63723.805477200003</v>
      </c>
      <c r="N210" s="11">
        <v>496747</v>
      </c>
      <c r="O210" s="11">
        <f t="shared" si="124"/>
        <v>39739.760000000002</v>
      </c>
      <c r="P210" s="12">
        <f t="shared" si="125"/>
        <v>11921.928</v>
      </c>
      <c r="Q210" s="12">
        <f t="shared" si="126"/>
        <v>238.43856</v>
      </c>
      <c r="R210" s="11">
        <v>118602354</v>
      </c>
      <c r="S210" s="11">
        <f t="shared" si="127"/>
        <v>33208659.120000005</v>
      </c>
      <c r="T210" s="12">
        <f t="shared" si="128"/>
        <v>9962597.7360000014</v>
      </c>
      <c r="U210" s="12">
        <f t="shared" si="129"/>
        <v>2138969.7339192005</v>
      </c>
      <c r="V210" s="12">
        <f>R210*0.14</f>
        <v>16604329.560000002</v>
      </c>
      <c r="W210" s="12">
        <f t="shared" si="130"/>
        <v>4981298.8680000007</v>
      </c>
      <c r="X210" s="12">
        <f t="shared" si="131"/>
        <v>1164129.5454516001</v>
      </c>
      <c r="Y210" s="11">
        <v>1008179</v>
      </c>
      <c r="Z210" s="11">
        <f t="shared" si="132"/>
        <v>1008179</v>
      </c>
      <c r="AA210" s="11">
        <f t="shared" si="133"/>
        <v>302453.7</v>
      </c>
      <c r="AB210" s="11">
        <f t="shared" si="134"/>
        <v>40528.795800000007</v>
      </c>
    </row>
    <row r="211" spans="1:28" x14ac:dyDescent="0.25">
      <c r="A211" s="10" t="s">
        <v>213</v>
      </c>
      <c r="B211" s="11"/>
      <c r="C211" s="12">
        <f t="shared" si="116"/>
        <v>0</v>
      </c>
      <c r="D211" s="12">
        <f t="shared" si="117"/>
        <v>0</v>
      </c>
      <c r="E211" s="12">
        <f t="shared" si="108"/>
        <v>0</v>
      </c>
      <c r="F211" s="11">
        <v>651071</v>
      </c>
      <c r="G211" s="11">
        <f t="shared" si="118"/>
        <v>651071</v>
      </c>
      <c r="H211" s="12">
        <f t="shared" si="119"/>
        <v>195321.3</v>
      </c>
      <c r="I211" s="12">
        <f t="shared" si="120"/>
        <v>28516.909799999998</v>
      </c>
      <c r="J211" s="11">
        <v>1174400</v>
      </c>
      <c r="K211" s="12">
        <f t="shared" si="121"/>
        <v>1244864</v>
      </c>
      <c r="L211" s="12">
        <f t="shared" si="122"/>
        <v>373459.20000000001</v>
      </c>
      <c r="M211" s="12">
        <f t="shared" si="123"/>
        <v>58147.597440000005</v>
      </c>
      <c r="N211" s="11"/>
      <c r="O211" s="11">
        <f t="shared" si="124"/>
        <v>0</v>
      </c>
      <c r="P211" s="12">
        <f t="shared" si="125"/>
        <v>0</v>
      </c>
      <c r="Q211" s="12">
        <f t="shared" si="126"/>
        <v>0</v>
      </c>
      <c r="R211" s="11">
        <v>25224305</v>
      </c>
      <c r="S211" s="11">
        <f t="shared" si="127"/>
        <v>7062805.4000000004</v>
      </c>
      <c r="T211" s="12">
        <f t="shared" si="128"/>
        <v>2118841.62</v>
      </c>
      <c r="U211" s="12">
        <f t="shared" si="129"/>
        <v>454915.29581400001</v>
      </c>
      <c r="V211" s="12">
        <f>R211*0.14</f>
        <v>3531402.7</v>
      </c>
      <c r="W211" s="12">
        <f t="shared" si="130"/>
        <v>1059420.81</v>
      </c>
      <c r="X211" s="12">
        <f t="shared" si="131"/>
        <v>247586.643297</v>
      </c>
      <c r="Y211" s="11"/>
      <c r="Z211" s="11">
        <f t="shared" si="132"/>
        <v>0</v>
      </c>
      <c r="AA211" s="11">
        <f t="shared" si="133"/>
        <v>0</v>
      </c>
      <c r="AB211" s="11">
        <f t="shared" si="134"/>
        <v>0</v>
      </c>
    </row>
    <row r="212" spans="1:28" x14ac:dyDescent="0.25">
      <c r="A212" s="10" t="s">
        <v>214</v>
      </c>
      <c r="B212" s="11">
        <v>25893456</v>
      </c>
      <c r="C212" s="12">
        <f t="shared" si="116"/>
        <v>33661492.800000004</v>
      </c>
      <c r="D212" s="12">
        <f t="shared" si="117"/>
        <v>10098447.840000002</v>
      </c>
      <c r="E212" s="12">
        <f t="shared" si="108"/>
        <v>1783264.7071699202</v>
      </c>
      <c r="F212" s="11">
        <v>160039675</v>
      </c>
      <c r="G212" s="11">
        <f t="shared" si="118"/>
        <v>160039675</v>
      </c>
      <c r="H212" s="12">
        <f t="shared" si="119"/>
        <v>48011902.5</v>
      </c>
      <c r="I212" s="12">
        <f t="shared" si="120"/>
        <v>7009737.7649999997</v>
      </c>
      <c r="J212" s="11">
        <v>25089190</v>
      </c>
      <c r="K212" s="12">
        <f t="shared" si="121"/>
        <v>26594541.400000002</v>
      </c>
      <c r="L212" s="12">
        <f t="shared" si="122"/>
        <v>7978362.4199999999</v>
      </c>
      <c r="M212" s="12">
        <f t="shared" si="123"/>
        <v>1242231.0287939999</v>
      </c>
      <c r="N212" s="11">
        <v>184503944</v>
      </c>
      <c r="O212" s="11">
        <f t="shared" si="124"/>
        <v>14760315.52</v>
      </c>
      <c r="P212" s="12">
        <f t="shared" si="125"/>
        <v>4428094.6559999995</v>
      </c>
      <c r="Q212" s="12">
        <f t="shared" si="126"/>
        <v>88561.893119999993</v>
      </c>
      <c r="R212" s="11">
        <v>851390783</v>
      </c>
      <c r="S212" s="11">
        <f t="shared" si="127"/>
        <v>238389419.24000001</v>
      </c>
      <c r="T212" s="12">
        <f t="shared" si="128"/>
        <v>71516825.772</v>
      </c>
      <c r="U212" s="12">
        <f t="shared" si="129"/>
        <v>15354662.493248399</v>
      </c>
      <c r="V212" s="12">
        <f>R212*0.14</f>
        <v>119194709.62</v>
      </c>
      <c r="W212" s="12">
        <f t="shared" si="130"/>
        <v>35758412.886</v>
      </c>
      <c r="X212" s="12">
        <f t="shared" si="131"/>
        <v>8356741.0914581995</v>
      </c>
      <c r="Y212" s="11">
        <v>4795668</v>
      </c>
      <c r="Z212" s="11">
        <f t="shared" si="132"/>
        <v>4795668</v>
      </c>
      <c r="AA212" s="11">
        <f t="shared" si="133"/>
        <v>1438700.4</v>
      </c>
      <c r="AB212" s="11">
        <f t="shared" si="134"/>
        <v>192785.8536</v>
      </c>
    </row>
    <row r="213" spans="1:28" x14ac:dyDescent="0.25">
      <c r="A213" s="10" t="s">
        <v>215</v>
      </c>
      <c r="B213" s="11">
        <v>335444298</v>
      </c>
      <c r="C213" s="12">
        <f t="shared" si="116"/>
        <v>436077587.40000004</v>
      </c>
      <c r="D213" s="12">
        <f t="shared" si="117"/>
        <v>130823276.22</v>
      </c>
      <c r="E213" s="12">
        <f t="shared" si="108"/>
        <v>23101820.70113736</v>
      </c>
      <c r="F213" s="11">
        <v>361841270</v>
      </c>
      <c r="G213" s="11">
        <f t="shared" si="118"/>
        <v>361841270</v>
      </c>
      <c r="H213" s="12">
        <f t="shared" si="119"/>
        <v>108552381</v>
      </c>
      <c r="I213" s="12">
        <f t="shared" si="120"/>
        <v>15848647.625999998</v>
      </c>
      <c r="J213" s="11">
        <v>692590948</v>
      </c>
      <c r="K213" s="12">
        <f t="shared" si="121"/>
        <v>734146404.88</v>
      </c>
      <c r="L213" s="12">
        <f t="shared" si="122"/>
        <v>220243921.46399999</v>
      </c>
      <c r="M213" s="12">
        <f t="shared" si="123"/>
        <v>34291978.571944796</v>
      </c>
      <c r="N213" s="11">
        <v>26502737</v>
      </c>
      <c r="O213" s="11">
        <f t="shared" si="124"/>
        <v>2120218.96</v>
      </c>
      <c r="P213" s="12">
        <f t="shared" si="125"/>
        <v>636065.68799999997</v>
      </c>
      <c r="Q213" s="12">
        <f t="shared" si="126"/>
        <v>12721.313759999999</v>
      </c>
      <c r="R213" s="11">
        <v>685784006</v>
      </c>
      <c r="S213" s="11">
        <f t="shared" si="127"/>
        <v>192019521.68000001</v>
      </c>
      <c r="T213" s="12">
        <f t="shared" si="128"/>
        <v>57605856.504000001</v>
      </c>
      <c r="U213" s="12">
        <f t="shared" si="129"/>
        <v>12367977.391408801</v>
      </c>
      <c r="V213" s="12">
        <f>R213*0.14</f>
        <v>96009760.840000004</v>
      </c>
      <c r="W213" s="12">
        <f t="shared" si="130"/>
        <v>28802928.252</v>
      </c>
      <c r="X213" s="12">
        <f t="shared" si="131"/>
        <v>6731244.3324924</v>
      </c>
      <c r="Y213" s="11">
        <v>21153037</v>
      </c>
      <c r="Z213" s="11">
        <f t="shared" si="132"/>
        <v>21153037</v>
      </c>
      <c r="AA213" s="11">
        <f t="shared" si="133"/>
        <v>6345911.0999999996</v>
      </c>
      <c r="AB213" s="11">
        <f t="shared" si="134"/>
        <v>850352.08739999996</v>
      </c>
    </row>
    <row r="214" spans="1:28" x14ac:dyDescent="0.25">
      <c r="A214" s="10" t="s">
        <v>216</v>
      </c>
      <c r="B214" s="11">
        <v>23382679</v>
      </c>
      <c r="C214" s="12">
        <f t="shared" si="116"/>
        <v>30397482.699999999</v>
      </c>
      <c r="D214" s="12">
        <f t="shared" si="117"/>
        <v>9119244.8099999987</v>
      </c>
      <c r="E214" s="12">
        <f t="shared" si="108"/>
        <v>1610349.2025082798</v>
      </c>
      <c r="F214" s="11">
        <v>2093994</v>
      </c>
      <c r="G214" s="11">
        <f t="shared" si="118"/>
        <v>2093994</v>
      </c>
      <c r="H214" s="12">
        <f t="shared" si="119"/>
        <v>628198.19999999995</v>
      </c>
      <c r="I214" s="12">
        <f t="shared" si="120"/>
        <v>91716.937199999986</v>
      </c>
      <c r="J214" s="11">
        <v>1150850</v>
      </c>
      <c r="K214" s="12">
        <f t="shared" si="121"/>
        <v>1219901</v>
      </c>
      <c r="L214" s="12">
        <f t="shared" si="122"/>
        <v>365970.3</v>
      </c>
      <c r="M214" s="12">
        <f t="shared" si="123"/>
        <v>56981.575709999997</v>
      </c>
      <c r="N214" s="11">
        <v>255854</v>
      </c>
      <c r="O214" s="11">
        <f t="shared" si="124"/>
        <v>20468.32</v>
      </c>
      <c r="P214" s="12">
        <f t="shared" si="125"/>
        <v>6140.4960000000001</v>
      </c>
      <c r="Q214" s="12">
        <f t="shared" si="126"/>
        <v>122.80992000000001</v>
      </c>
      <c r="R214" s="11"/>
      <c r="S214" s="11">
        <f t="shared" si="127"/>
        <v>0</v>
      </c>
      <c r="T214" s="12">
        <f t="shared" si="128"/>
        <v>0</v>
      </c>
      <c r="U214" s="12">
        <f t="shared" si="129"/>
        <v>0</v>
      </c>
      <c r="V214" s="12">
        <f>R214*0.14</f>
        <v>0</v>
      </c>
      <c r="W214" s="12">
        <f t="shared" si="130"/>
        <v>0</v>
      </c>
      <c r="X214" s="12">
        <f t="shared" si="131"/>
        <v>0</v>
      </c>
      <c r="Y214" s="11">
        <v>4023173</v>
      </c>
      <c r="Z214" s="11">
        <f t="shared" si="132"/>
        <v>4023173</v>
      </c>
      <c r="AA214" s="11">
        <f t="shared" si="133"/>
        <v>1206951.8999999999</v>
      </c>
      <c r="AB214" s="11">
        <f t="shared" si="134"/>
        <v>161731.5546</v>
      </c>
    </row>
    <row r="215" spans="1:28" x14ac:dyDescent="0.25">
      <c r="A215" s="10" t="s">
        <v>217</v>
      </c>
      <c r="B215" s="11">
        <v>135560194</v>
      </c>
      <c r="C215" s="12">
        <f t="shared" si="116"/>
        <v>176228252.20000002</v>
      </c>
      <c r="D215" s="12">
        <f t="shared" si="117"/>
        <v>52868475.660000004</v>
      </c>
      <c r="E215" s="12">
        <f t="shared" si="108"/>
        <v>9335938.3798480798</v>
      </c>
      <c r="F215" s="11">
        <v>261506987</v>
      </c>
      <c r="G215" s="11">
        <f t="shared" si="118"/>
        <v>261506987</v>
      </c>
      <c r="H215" s="12">
        <f t="shared" si="119"/>
        <v>78452096.099999994</v>
      </c>
      <c r="I215" s="12">
        <f t="shared" si="120"/>
        <v>11454006.030599998</v>
      </c>
      <c r="J215" s="11">
        <v>231877674</v>
      </c>
      <c r="K215" s="12">
        <f t="shared" si="121"/>
        <v>245790334.44</v>
      </c>
      <c r="L215" s="12">
        <f t="shared" si="122"/>
        <v>73737100.332000002</v>
      </c>
      <c r="M215" s="12">
        <f t="shared" si="123"/>
        <v>11480866.521692401</v>
      </c>
      <c r="N215" s="11">
        <v>13698005</v>
      </c>
      <c r="O215" s="11">
        <f t="shared" si="124"/>
        <v>1095840.3999999999</v>
      </c>
      <c r="P215" s="12">
        <f t="shared" si="125"/>
        <v>328752.11999999994</v>
      </c>
      <c r="Q215" s="12">
        <f t="shared" si="126"/>
        <v>6575.0423999999985</v>
      </c>
      <c r="R215" s="11">
        <v>106290076</v>
      </c>
      <c r="S215" s="11">
        <f t="shared" si="127"/>
        <v>29761221.280000001</v>
      </c>
      <c r="T215" s="12">
        <f t="shared" si="128"/>
        <v>8928366.3839999996</v>
      </c>
      <c r="U215" s="12">
        <f t="shared" si="129"/>
        <v>1916920.2626447999</v>
      </c>
      <c r="V215" s="12">
        <f>R215*0.14</f>
        <v>14880610.640000001</v>
      </c>
      <c r="W215" s="12">
        <f t="shared" si="130"/>
        <v>4464183.1919999998</v>
      </c>
      <c r="X215" s="12">
        <f t="shared" si="131"/>
        <v>1043279.6119704</v>
      </c>
      <c r="Y215" s="11">
        <v>2163562</v>
      </c>
      <c r="Z215" s="11">
        <f t="shared" si="132"/>
        <v>2163562</v>
      </c>
      <c r="AA215" s="11">
        <f t="shared" si="133"/>
        <v>649068.6</v>
      </c>
      <c r="AB215" s="11">
        <f t="shared" si="134"/>
        <v>86975.1924</v>
      </c>
    </row>
    <row r="216" spans="1:28" x14ac:dyDescent="0.25">
      <c r="A216" s="10" t="s">
        <v>218</v>
      </c>
      <c r="B216" s="11">
        <v>146659258</v>
      </c>
      <c r="C216" s="12">
        <f t="shared" si="116"/>
        <v>190657035.40000001</v>
      </c>
      <c r="D216" s="12">
        <f t="shared" si="117"/>
        <v>57197110.619999997</v>
      </c>
      <c r="E216" s="12">
        <f t="shared" si="108"/>
        <v>10100323.37016456</v>
      </c>
      <c r="F216" s="11">
        <v>41430069</v>
      </c>
      <c r="G216" s="11">
        <f t="shared" si="118"/>
        <v>41430069</v>
      </c>
      <c r="H216" s="12">
        <f t="shared" si="119"/>
        <v>12429020.699999999</v>
      </c>
      <c r="I216" s="12">
        <f t="shared" si="120"/>
        <v>1814637.0221999998</v>
      </c>
      <c r="J216" s="11">
        <v>238569477</v>
      </c>
      <c r="K216" s="12">
        <f t="shared" si="121"/>
        <v>252883645.62</v>
      </c>
      <c r="L216" s="12">
        <f t="shared" si="122"/>
        <v>75865093.686000004</v>
      </c>
      <c r="M216" s="12">
        <f t="shared" si="123"/>
        <v>11812195.086910201</v>
      </c>
      <c r="N216" s="11">
        <v>11321708</v>
      </c>
      <c r="O216" s="11">
        <f t="shared" si="124"/>
        <v>905736.64</v>
      </c>
      <c r="P216" s="12">
        <f t="shared" si="125"/>
        <v>271720.99199999997</v>
      </c>
      <c r="Q216" s="12">
        <f t="shared" si="126"/>
        <v>5434.4198399999996</v>
      </c>
      <c r="R216" s="11">
        <v>394832491</v>
      </c>
      <c r="S216" s="11">
        <f t="shared" si="127"/>
        <v>110553097.48</v>
      </c>
      <c r="T216" s="12">
        <f t="shared" si="128"/>
        <v>33165929.243999999</v>
      </c>
      <c r="U216" s="12">
        <f t="shared" si="129"/>
        <v>7120725.0086867996</v>
      </c>
      <c r="V216" s="12">
        <f>R216*0.14</f>
        <v>55276548.740000002</v>
      </c>
      <c r="W216" s="12">
        <f t="shared" si="130"/>
        <v>16582964.622</v>
      </c>
      <c r="X216" s="12">
        <f t="shared" si="131"/>
        <v>3875438.8321613995</v>
      </c>
      <c r="Y216" s="11">
        <v>5035897</v>
      </c>
      <c r="Z216" s="11">
        <f t="shared" si="132"/>
        <v>5035897</v>
      </c>
      <c r="AA216" s="11">
        <f t="shared" si="133"/>
        <v>1510769.0999999999</v>
      </c>
      <c r="AB216" s="11">
        <f t="shared" si="134"/>
        <v>202443.0594</v>
      </c>
    </row>
    <row r="217" spans="1:28" x14ac:dyDescent="0.25">
      <c r="A217" s="10" t="s">
        <v>219</v>
      </c>
      <c r="B217" s="11">
        <v>124529</v>
      </c>
      <c r="C217" s="12">
        <f t="shared" si="116"/>
        <v>161887.70000000001</v>
      </c>
      <c r="D217" s="12">
        <f t="shared" si="117"/>
        <v>48566.310000000005</v>
      </c>
      <c r="E217" s="12">
        <f t="shared" si="108"/>
        <v>8576.2275502800003</v>
      </c>
      <c r="F217" s="11">
        <v>49962898</v>
      </c>
      <c r="G217" s="11">
        <f t="shared" si="118"/>
        <v>49962898</v>
      </c>
      <c r="H217" s="12">
        <f t="shared" si="119"/>
        <v>14988869.4</v>
      </c>
      <c r="I217" s="12">
        <f t="shared" si="120"/>
        <v>2188374.9323999998</v>
      </c>
      <c r="J217" s="11">
        <v>219811180</v>
      </c>
      <c r="K217" s="12">
        <f t="shared" si="121"/>
        <v>232999850.80000001</v>
      </c>
      <c r="L217" s="12">
        <f t="shared" si="122"/>
        <v>69899955.239999995</v>
      </c>
      <c r="M217" s="12">
        <f t="shared" si="123"/>
        <v>10883423.030867999</v>
      </c>
      <c r="N217" s="11">
        <v>1084986</v>
      </c>
      <c r="O217" s="11">
        <f t="shared" si="124"/>
        <v>86798.88</v>
      </c>
      <c r="P217" s="12">
        <f t="shared" si="125"/>
        <v>26039.664000000001</v>
      </c>
      <c r="Q217" s="12">
        <f t="shared" si="126"/>
        <v>520.79327999999998</v>
      </c>
      <c r="R217" s="11">
        <v>184653169</v>
      </c>
      <c r="S217" s="11">
        <f t="shared" si="127"/>
        <v>51702887.320000008</v>
      </c>
      <c r="T217" s="12">
        <f t="shared" si="128"/>
        <v>15510866.196000002</v>
      </c>
      <c r="U217" s="12">
        <f t="shared" si="129"/>
        <v>3330182.9722812003</v>
      </c>
      <c r="V217" s="12">
        <f>R217*0.14</f>
        <v>25851443.660000004</v>
      </c>
      <c r="W217" s="12">
        <f t="shared" si="130"/>
        <v>7755433.0980000012</v>
      </c>
      <c r="X217" s="12">
        <f t="shared" si="131"/>
        <v>1812444.7150026001</v>
      </c>
      <c r="Y217" s="11">
        <v>28232</v>
      </c>
      <c r="Z217" s="11">
        <f t="shared" si="132"/>
        <v>28232</v>
      </c>
      <c r="AA217" s="11">
        <f t="shared" si="133"/>
        <v>8469.6</v>
      </c>
      <c r="AB217" s="11">
        <f t="shared" si="134"/>
        <v>1134.9264000000001</v>
      </c>
    </row>
    <row r="218" spans="1:28" x14ac:dyDescent="0.25">
      <c r="A218" s="10" t="s">
        <v>220</v>
      </c>
      <c r="B218" s="11">
        <v>29717637</v>
      </c>
      <c r="C218" s="12">
        <f t="shared" si="116"/>
        <v>38632928.100000001</v>
      </c>
      <c r="D218" s="12">
        <f t="shared" si="117"/>
        <v>11589878.43</v>
      </c>
      <c r="E218" s="12">
        <f t="shared" si="108"/>
        <v>2046633.45219684</v>
      </c>
      <c r="F218" s="11">
        <v>6847323</v>
      </c>
      <c r="G218" s="11">
        <f t="shared" si="118"/>
        <v>6847323</v>
      </c>
      <c r="H218" s="12">
        <f t="shared" si="119"/>
        <v>2054196.9</v>
      </c>
      <c r="I218" s="12">
        <f t="shared" si="120"/>
        <v>299912.74739999999</v>
      </c>
      <c r="J218" s="11">
        <v>1181768</v>
      </c>
      <c r="K218" s="12">
        <f t="shared" si="121"/>
        <v>1252674.08</v>
      </c>
      <c r="L218" s="12">
        <f t="shared" si="122"/>
        <v>375802.22399999999</v>
      </c>
      <c r="M218" s="12">
        <f t="shared" si="123"/>
        <v>58512.4062768</v>
      </c>
      <c r="N218" s="11">
        <v>142184</v>
      </c>
      <c r="O218" s="11">
        <f t="shared" si="124"/>
        <v>11374.72</v>
      </c>
      <c r="P218" s="12">
        <f t="shared" si="125"/>
        <v>3412.4159999999997</v>
      </c>
      <c r="Q218" s="12">
        <f t="shared" si="126"/>
        <v>68.248319999999993</v>
      </c>
      <c r="R218" s="11">
        <v>8270</v>
      </c>
      <c r="S218" s="11">
        <f t="shared" si="127"/>
        <v>2315.6000000000004</v>
      </c>
      <c r="T218" s="12">
        <f t="shared" si="128"/>
        <v>694.68000000000006</v>
      </c>
      <c r="U218" s="12">
        <f t="shared" si="129"/>
        <v>149.14779600000003</v>
      </c>
      <c r="V218" s="12">
        <f>R218*0.14</f>
        <v>1157.8000000000002</v>
      </c>
      <c r="W218" s="12">
        <f t="shared" si="130"/>
        <v>347.34000000000003</v>
      </c>
      <c r="X218" s="12">
        <f t="shared" si="131"/>
        <v>81.173358000000007</v>
      </c>
      <c r="Y218" s="11">
        <v>9902173</v>
      </c>
      <c r="Z218" s="11">
        <f t="shared" si="132"/>
        <v>9902173</v>
      </c>
      <c r="AA218" s="11">
        <f t="shared" si="133"/>
        <v>2970651.9</v>
      </c>
      <c r="AB218" s="11">
        <f t="shared" si="134"/>
        <v>398067.35460000002</v>
      </c>
    </row>
    <row r="219" spans="1:28" x14ac:dyDescent="0.25">
      <c r="A219" s="10" t="s">
        <v>221</v>
      </c>
      <c r="B219" s="11">
        <v>270142633</v>
      </c>
      <c r="C219" s="12">
        <f t="shared" si="116"/>
        <v>351185422.90000004</v>
      </c>
      <c r="D219" s="12">
        <f t="shared" si="117"/>
        <v>105355626.87</v>
      </c>
      <c r="E219" s="12">
        <f t="shared" si="108"/>
        <v>18604539.437719561</v>
      </c>
      <c r="F219" s="11">
        <v>110475545</v>
      </c>
      <c r="G219" s="11">
        <f t="shared" si="118"/>
        <v>110475545</v>
      </c>
      <c r="H219" s="12">
        <f t="shared" si="119"/>
        <v>33142663.5</v>
      </c>
      <c r="I219" s="12">
        <f t="shared" si="120"/>
        <v>4838828.8709999993</v>
      </c>
      <c r="J219" s="11">
        <v>4051459</v>
      </c>
      <c r="K219" s="12">
        <f t="shared" si="121"/>
        <v>4294546.54</v>
      </c>
      <c r="L219" s="12">
        <f t="shared" si="122"/>
        <v>1288363.9620000001</v>
      </c>
      <c r="M219" s="12">
        <f t="shared" si="123"/>
        <v>200598.26888340001</v>
      </c>
      <c r="N219" s="11">
        <v>10714671</v>
      </c>
      <c r="O219" s="11">
        <f t="shared" si="124"/>
        <v>857173.68</v>
      </c>
      <c r="P219" s="12">
        <f t="shared" si="125"/>
        <v>257152.10399999999</v>
      </c>
      <c r="Q219" s="12">
        <f t="shared" si="126"/>
        <v>5143.0420800000002</v>
      </c>
      <c r="R219" s="11">
        <v>5985</v>
      </c>
      <c r="S219" s="11">
        <f t="shared" si="127"/>
        <v>1675.8000000000002</v>
      </c>
      <c r="T219" s="12">
        <f t="shared" si="128"/>
        <v>502.74</v>
      </c>
      <c r="U219" s="12">
        <f t="shared" si="129"/>
        <v>107.938278</v>
      </c>
      <c r="V219" s="12">
        <f>R219*0.14</f>
        <v>837.90000000000009</v>
      </c>
      <c r="W219" s="12">
        <f t="shared" si="130"/>
        <v>251.37</v>
      </c>
      <c r="X219" s="12">
        <f t="shared" si="131"/>
        <v>58.745168999999997</v>
      </c>
      <c r="Y219" s="11">
        <v>89052689</v>
      </c>
      <c r="Z219" s="11">
        <f t="shared" si="132"/>
        <v>89052689</v>
      </c>
      <c r="AA219" s="11">
        <f t="shared" si="133"/>
        <v>26715806.699999999</v>
      </c>
      <c r="AB219" s="11">
        <f t="shared" si="134"/>
        <v>3579918.0978000001</v>
      </c>
    </row>
    <row r="220" spans="1:28" x14ac:dyDescent="0.25">
      <c r="A220" s="10" t="s">
        <v>222</v>
      </c>
      <c r="B220" s="11">
        <v>155502720</v>
      </c>
      <c r="C220" s="12">
        <f t="shared" si="116"/>
        <v>202153536</v>
      </c>
      <c r="D220" s="12">
        <f t="shared" si="117"/>
        <v>60646060.799999997</v>
      </c>
      <c r="E220" s="12">
        <f t="shared" si="108"/>
        <v>10709366.584550399</v>
      </c>
      <c r="F220" s="11">
        <v>69747627</v>
      </c>
      <c r="G220" s="11">
        <f t="shared" si="118"/>
        <v>69747627</v>
      </c>
      <c r="H220" s="12">
        <f t="shared" si="119"/>
        <v>20924288.099999998</v>
      </c>
      <c r="I220" s="12">
        <f t="shared" si="120"/>
        <v>3054946.0625999994</v>
      </c>
      <c r="J220" s="11">
        <v>1161421</v>
      </c>
      <c r="K220" s="12">
        <f t="shared" si="121"/>
        <v>1231106.26</v>
      </c>
      <c r="L220" s="12">
        <f t="shared" si="122"/>
        <v>369331.87799999997</v>
      </c>
      <c r="M220" s="12">
        <f t="shared" si="123"/>
        <v>57504.973404599994</v>
      </c>
      <c r="N220" s="11">
        <v>8325909</v>
      </c>
      <c r="O220" s="11">
        <f t="shared" si="124"/>
        <v>666072.72</v>
      </c>
      <c r="P220" s="12">
        <f t="shared" si="125"/>
        <v>199821.81599999999</v>
      </c>
      <c r="Q220" s="12">
        <f t="shared" si="126"/>
        <v>3996.4363199999998</v>
      </c>
      <c r="R220" s="11"/>
      <c r="S220" s="11">
        <f t="shared" si="127"/>
        <v>0</v>
      </c>
      <c r="T220" s="12">
        <f t="shared" si="128"/>
        <v>0</v>
      </c>
      <c r="U220" s="12">
        <f t="shared" si="129"/>
        <v>0</v>
      </c>
      <c r="V220" s="12">
        <f>R220*0.14</f>
        <v>0</v>
      </c>
      <c r="W220" s="12">
        <f t="shared" si="130"/>
        <v>0</v>
      </c>
      <c r="X220" s="12">
        <f t="shared" si="131"/>
        <v>0</v>
      </c>
      <c r="Y220" s="11">
        <v>40509415</v>
      </c>
      <c r="Z220" s="11">
        <f t="shared" si="132"/>
        <v>40509415</v>
      </c>
      <c r="AA220" s="11">
        <f t="shared" si="133"/>
        <v>12152824.5</v>
      </c>
      <c r="AB220" s="11">
        <f t="shared" si="134"/>
        <v>1628478.483</v>
      </c>
    </row>
    <row r="221" spans="1:28" x14ac:dyDescent="0.25">
      <c r="A221" s="10" t="s">
        <v>223</v>
      </c>
      <c r="B221" s="11">
        <v>31618835</v>
      </c>
      <c r="C221" s="12">
        <f t="shared" si="116"/>
        <v>41104485.5</v>
      </c>
      <c r="D221" s="12">
        <f t="shared" si="117"/>
        <v>12331345.65</v>
      </c>
      <c r="E221" s="12">
        <f t="shared" si="108"/>
        <v>2177567.6656422</v>
      </c>
      <c r="F221" s="11">
        <v>95874</v>
      </c>
      <c r="G221" s="11">
        <f t="shared" si="118"/>
        <v>95874</v>
      </c>
      <c r="H221" s="12">
        <f t="shared" si="119"/>
        <v>28762.2</v>
      </c>
      <c r="I221" s="12">
        <f t="shared" si="120"/>
        <v>4199.2811999999994</v>
      </c>
      <c r="J221" s="11"/>
      <c r="K221" s="12">
        <f t="shared" si="121"/>
        <v>0</v>
      </c>
      <c r="L221" s="12">
        <f t="shared" si="122"/>
        <v>0</v>
      </c>
      <c r="M221" s="12">
        <f t="shared" si="123"/>
        <v>0</v>
      </c>
      <c r="N221" s="11"/>
      <c r="O221" s="11">
        <f t="shared" si="124"/>
        <v>0</v>
      </c>
      <c r="P221" s="12">
        <f t="shared" si="125"/>
        <v>0</v>
      </c>
      <c r="Q221" s="12">
        <f t="shared" si="126"/>
        <v>0</v>
      </c>
      <c r="R221" s="11"/>
      <c r="S221" s="11">
        <f t="shared" si="127"/>
        <v>0</v>
      </c>
      <c r="T221" s="12">
        <f t="shared" si="128"/>
        <v>0</v>
      </c>
      <c r="U221" s="12">
        <f t="shared" si="129"/>
        <v>0</v>
      </c>
      <c r="V221" s="12">
        <f>R221*0.14</f>
        <v>0</v>
      </c>
      <c r="W221" s="12">
        <f t="shared" si="130"/>
        <v>0</v>
      </c>
      <c r="X221" s="12">
        <f t="shared" si="131"/>
        <v>0</v>
      </c>
      <c r="Y221" s="11">
        <v>17519915</v>
      </c>
      <c r="Z221" s="11">
        <f t="shared" si="132"/>
        <v>17519915</v>
      </c>
      <c r="AA221" s="11">
        <f t="shared" si="133"/>
        <v>5255974.5</v>
      </c>
      <c r="AB221" s="11">
        <f t="shared" si="134"/>
        <v>704300.58299999998</v>
      </c>
    </row>
    <row r="222" spans="1:28" x14ac:dyDescent="0.25">
      <c r="A222" s="10" t="s">
        <v>224</v>
      </c>
      <c r="B222" s="11">
        <v>16811526</v>
      </c>
      <c r="C222" s="12">
        <f t="shared" si="116"/>
        <v>21854983.800000001</v>
      </c>
      <c r="D222" s="12">
        <f t="shared" si="117"/>
        <v>6556495.1399999997</v>
      </c>
      <c r="E222" s="12">
        <f t="shared" si="108"/>
        <v>1157798.3637823199</v>
      </c>
      <c r="F222" s="11">
        <v>18998249</v>
      </c>
      <c r="G222" s="11">
        <f t="shared" si="118"/>
        <v>18998249</v>
      </c>
      <c r="H222" s="12">
        <f t="shared" si="119"/>
        <v>5699474.7000000002</v>
      </c>
      <c r="I222" s="12">
        <f t="shared" si="120"/>
        <v>832123.30619999999</v>
      </c>
      <c r="J222" s="11">
        <v>2804631</v>
      </c>
      <c r="K222" s="12">
        <f t="shared" si="121"/>
        <v>2972908.8600000003</v>
      </c>
      <c r="L222" s="12">
        <f t="shared" si="122"/>
        <v>891872.65800000005</v>
      </c>
      <c r="M222" s="12">
        <f t="shared" si="123"/>
        <v>138864.5728506</v>
      </c>
      <c r="N222" s="11">
        <v>1716704</v>
      </c>
      <c r="O222" s="11">
        <f t="shared" si="124"/>
        <v>137336.32000000001</v>
      </c>
      <c r="P222" s="12">
        <f t="shared" si="125"/>
        <v>41200.896000000001</v>
      </c>
      <c r="Q222" s="12">
        <f t="shared" si="126"/>
        <v>824.01792</v>
      </c>
      <c r="R222" s="11">
        <v>5985</v>
      </c>
      <c r="S222" s="11">
        <f t="shared" si="127"/>
        <v>1675.8000000000002</v>
      </c>
      <c r="T222" s="12">
        <f t="shared" si="128"/>
        <v>502.74</v>
      </c>
      <c r="U222" s="12">
        <f t="shared" si="129"/>
        <v>107.938278</v>
      </c>
      <c r="V222" s="12">
        <f>R222*0.14</f>
        <v>837.90000000000009</v>
      </c>
      <c r="W222" s="12">
        <f t="shared" si="130"/>
        <v>251.37</v>
      </c>
      <c r="X222" s="12">
        <f t="shared" si="131"/>
        <v>58.745168999999997</v>
      </c>
      <c r="Y222" s="11">
        <v>8014600</v>
      </c>
      <c r="Z222" s="11">
        <f t="shared" si="132"/>
        <v>8014600</v>
      </c>
      <c r="AA222" s="11">
        <f t="shared" si="133"/>
        <v>2404380</v>
      </c>
      <c r="AB222" s="11">
        <f t="shared" si="134"/>
        <v>322186.92000000004</v>
      </c>
    </row>
    <row r="223" spans="1:28" x14ac:dyDescent="0.25">
      <c r="A223" s="10" t="s">
        <v>225</v>
      </c>
      <c r="B223" s="11">
        <v>66209553</v>
      </c>
      <c r="C223" s="12">
        <f t="shared" si="116"/>
        <v>86072418.900000006</v>
      </c>
      <c r="D223" s="12">
        <f t="shared" si="117"/>
        <v>25821725.670000002</v>
      </c>
      <c r="E223" s="12">
        <f t="shared" si="108"/>
        <v>4559806.8926139604</v>
      </c>
      <c r="F223" s="11">
        <v>21633794</v>
      </c>
      <c r="G223" s="11">
        <f t="shared" si="118"/>
        <v>21633794</v>
      </c>
      <c r="H223" s="12">
        <f t="shared" si="119"/>
        <v>6490138.2000000002</v>
      </c>
      <c r="I223" s="12">
        <f t="shared" si="120"/>
        <v>947560.17719999992</v>
      </c>
      <c r="J223" s="11">
        <v>85408</v>
      </c>
      <c r="K223" s="12">
        <f t="shared" si="121"/>
        <v>90532.48000000001</v>
      </c>
      <c r="L223" s="12">
        <f t="shared" si="122"/>
        <v>27159.744000000002</v>
      </c>
      <c r="M223" s="12">
        <f t="shared" si="123"/>
        <v>4228.7721408000007</v>
      </c>
      <c r="N223" s="11">
        <v>672058</v>
      </c>
      <c r="O223" s="11">
        <f t="shared" si="124"/>
        <v>53764.639999999999</v>
      </c>
      <c r="P223" s="12">
        <f t="shared" si="125"/>
        <v>16129.392</v>
      </c>
      <c r="Q223" s="12">
        <f t="shared" si="126"/>
        <v>322.58784000000003</v>
      </c>
      <c r="R223" s="11"/>
      <c r="S223" s="11">
        <f t="shared" si="127"/>
        <v>0</v>
      </c>
      <c r="T223" s="12">
        <f t="shared" si="128"/>
        <v>0</v>
      </c>
      <c r="U223" s="12">
        <f t="shared" si="129"/>
        <v>0</v>
      </c>
      <c r="V223" s="12">
        <f>R223*0.14</f>
        <v>0</v>
      </c>
      <c r="W223" s="12">
        <f t="shared" si="130"/>
        <v>0</v>
      </c>
      <c r="X223" s="12">
        <f t="shared" si="131"/>
        <v>0</v>
      </c>
      <c r="Y223" s="11">
        <v>23008759</v>
      </c>
      <c r="Z223" s="11">
        <f t="shared" si="132"/>
        <v>23008759</v>
      </c>
      <c r="AA223" s="11">
        <f t="shared" si="133"/>
        <v>6902627.7000000002</v>
      </c>
      <c r="AB223" s="11">
        <f t="shared" si="134"/>
        <v>924952.11180000007</v>
      </c>
    </row>
    <row r="224" spans="1:28" x14ac:dyDescent="0.25">
      <c r="A224" s="10" t="s">
        <v>226</v>
      </c>
      <c r="B224" s="11">
        <v>32223937</v>
      </c>
      <c r="C224" s="12">
        <f t="shared" si="116"/>
        <v>41891118.100000001</v>
      </c>
      <c r="D224" s="12">
        <f t="shared" si="117"/>
        <v>12567335.43</v>
      </c>
      <c r="E224" s="12">
        <f t="shared" si="108"/>
        <v>2219240.62891284</v>
      </c>
      <c r="F224" s="11">
        <v>636434</v>
      </c>
      <c r="G224" s="11">
        <f t="shared" si="118"/>
        <v>636434</v>
      </c>
      <c r="H224" s="12">
        <f t="shared" si="119"/>
        <v>190930.19999999998</v>
      </c>
      <c r="I224" s="12">
        <f t="shared" si="120"/>
        <v>27875.809199999996</v>
      </c>
      <c r="J224" s="11">
        <v>820187</v>
      </c>
      <c r="K224" s="12">
        <f t="shared" si="121"/>
        <v>869398.22000000009</v>
      </c>
      <c r="L224" s="12">
        <f t="shared" si="122"/>
        <v>260819.46600000001</v>
      </c>
      <c r="M224" s="12">
        <f t="shared" si="123"/>
        <v>40609.590856200004</v>
      </c>
      <c r="N224" s="11">
        <v>64546</v>
      </c>
      <c r="O224" s="11">
        <f t="shared" si="124"/>
        <v>5163.68</v>
      </c>
      <c r="P224" s="12">
        <f t="shared" si="125"/>
        <v>1549.104</v>
      </c>
      <c r="Q224" s="12">
        <f t="shared" si="126"/>
        <v>30.98208</v>
      </c>
      <c r="R224" s="11">
        <v>38228282</v>
      </c>
      <c r="S224" s="11">
        <f t="shared" si="127"/>
        <v>10703918.960000001</v>
      </c>
      <c r="T224" s="12">
        <f t="shared" si="128"/>
        <v>3211175.6880000001</v>
      </c>
      <c r="U224" s="12">
        <f t="shared" si="129"/>
        <v>689439.42021360004</v>
      </c>
      <c r="V224" s="12">
        <f>R224*0.14</f>
        <v>5351959.4800000004</v>
      </c>
      <c r="W224" s="12">
        <f t="shared" si="130"/>
        <v>1605587.844</v>
      </c>
      <c r="X224" s="12">
        <f t="shared" si="131"/>
        <v>375225.8791428</v>
      </c>
      <c r="Y224" s="11">
        <v>13803589</v>
      </c>
      <c r="Z224" s="11">
        <f t="shared" si="132"/>
        <v>13803589</v>
      </c>
      <c r="AA224" s="11">
        <f t="shared" si="133"/>
        <v>4141076.6999999997</v>
      </c>
      <c r="AB224" s="11">
        <f t="shared" si="134"/>
        <v>554904.27780000004</v>
      </c>
    </row>
    <row r="225" spans="1:28" x14ac:dyDescent="0.25">
      <c r="A225" s="10" t="s">
        <v>227</v>
      </c>
      <c r="B225" s="11">
        <v>32223926</v>
      </c>
      <c r="C225" s="12">
        <f t="shared" si="116"/>
        <v>41891103.800000004</v>
      </c>
      <c r="D225" s="12">
        <f t="shared" si="117"/>
        <v>12567331.140000001</v>
      </c>
      <c r="E225" s="12">
        <f t="shared" si="108"/>
        <v>2219239.8713503201</v>
      </c>
      <c r="F225" s="11">
        <v>611780</v>
      </c>
      <c r="G225" s="11">
        <f t="shared" si="118"/>
        <v>611780</v>
      </c>
      <c r="H225" s="12">
        <f t="shared" si="119"/>
        <v>183534</v>
      </c>
      <c r="I225" s="12">
        <f t="shared" si="120"/>
        <v>26795.964</v>
      </c>
      <c r="J225" s="11">
        <v>807304</v>
      </c>
      <c r="K225" s="12">
        <f t="shared" si="121"/>
        <v>855742.24</v>
      </c>
      <c r="L225" s="12">
        <f t="shared" si="122"/>
        <v>256722.67199999999</v>
      </c>
      <c r="M225" s="12">
        <f t="shared" si="123"/>
        <v>39971.7200304</v>
      </c>
      <c r="N225" s="11">
        <v>64546</v>
      </c>
      <c r="O225" s="11">
        <f t="shared" si="124"/>
        <v>5163.68</v>
      </c>
      <c r="P225" s="12">
        <f t="shared" si="125"/>
        <v>1549.104</v>
      </c>
      <c r="Q225" s="12">
        <f t="shared" si="126"/>
        <v>30.98208</v>
      </c>
      <c r="R225" s="11">
        <v>36561497</v>
      </c>
      <c r="S225" s="11">
        <f t="shared" si="127"/>
        <v>10237219.16</v>
      </c>
      <c r="T225" s="12">
        <f t="shared" si="128"/>
        <v>3071165.7480000001</v>
      </c>
      <c r="U225" s="12">
        <f t="shared" si="129"/>
        <v>659379.28609559999</v>
      </c>
      <c r="V225" s="12">
        <f>R225*0.14</f>
        <v>5118609.58</v>
      </c>
      <c r="W225" s="12">
        <f t="shared" si="130"/>
        <v>1535582.8740000001</v>
      </c>
      <c r="X225" s="12">
        <f t="shared" si="131"/>
        <v>358865.71765379998</v>
      </c>
      <c r="Y225" s="11">
        <v>13803589</v>
      </c>
      <c r="Z225" s="11">
        <f t="shared" si="132"/>
        <v>13803589</v>
      </c>
      <c r="AA225" s="11">
        <f t="shared" si="133"/>
        <v>4141076.6999999997</v>
      </c>
      <c r="AB225" s="11">
        <f t="shared" si="134"/>
        <v>554904.27780000004</v>
      </c>
    </row>
    <row r="226" spans="1:28" x14ac:dyDescent="0.25">
      <c r="A226" s="10" t="s">
        <v>228</v>
      </c>
      <c r="B226" s="11">
        <v>11</v>
      </c>
      <c r="C226" s="12">
        <f t="shared" si="116"/>
        <v>14.3</v>
      </c>
      <c r="D226" s="12">
        <f t="shared" si="117"/>
        <v>4.29</v>
      </c>
      <c r="E226" s="12">
        <f t="shared" si="108"/>
        <v>0.75756252000000002</v>
      </c>
      <c r="F226" s="11">
        <v>24517</v>
      </c>
      <c r="G226" s="11">
        <f t="shared" si="118"/>
        <v>24517</v>
      </c>
      <c r="H226" s="12">
        <f t="shared" si="119"/>
        <v>7355.0999999999995</v>
      </c>
      <c r="I226" s="12">
        <f t="shared" si="120"/>
        <v>1073.8445999999999</v>
      </c>
      <c r="J226" s="11">
        <v>12724</v>
      </c>
      <c r="K226" s="12">
        <f t="shared" si="121"/>
        <v>13487.44</v>
      </c>
      <c r="L226" s="12">
        <f t="shared" si="122"/>
        <v>4046.232</v>
      </c>
      <c r="M226" s="12">
        <f t="shared" si="123"/>
        <v>629.99832240000001</v>
      </c>
      <c r="N226" s="11"/>
      <c r="O226" s="11">
        <f t="shared" si="124"/>
        <v>0</v>
      </c>
      <c r="P226" s="12">
        <f t="shared" si="125"/>
        <v>0</v>
      </c>
      <c r="Q226" s="12">
        <f t="shared" si="126"/>
        <v>0</v>
      </c>
      <c r="R226" s="11">
        <v>1663232</v>
      </c>
      <c r="S226" s="11">
        <f t="shared" si="127"/>
        <v>465704.96000000002</v>
      </c>
      <c r="T226" s="12">
        <f t="shared" si="128"/>
        <v>139711.48800000001</v>
      </c>
      <c r="U226" s="12">
        <f t="shared" si="129"/>
        <v>29996.056473600001</v>
      </c>
      <c r="V226" s="12">
        <f>R226*0.14</f>
        <v>232852.48000000001</v>
      </c>
      <c r="W226" s="12">
        <f t="shared" si="130"/>
        <v>69855.744000000006</v>
      </c>
      <c r="X226" s="12">
        <f t="shared" si="131"/>
        <v>16325.287372800001</v>
      </c>
      <c r="Y226" s="11"/>
      <c r="Z226" s="11">
        <f t="shared" si="132"/>
        <v>0</v>
      </c>
      <c r="AA226" s="11">
        <f t="shared" si="133"/>
        <v>0</v>
      </c>
      <c r="AB226" s="11">
        <f t="shared" si="134"/>
        <v>0</v>
      </c>
    </row>
    <row r="227" spans="1:28" x14ac:dyDescent="0.25">
      <c r="A227" s="10" t="s">
        <v>229</v>
      </c>
      <c r="B227" s="11"/>
      <c r="C227" s="12">
        <f t="shared" si="116"/>
        <v>0</v>
      </c>
      <c r="D227" s="12">
        <f t="shared" si="117"/>
        <v>0</v>
      </c>
      <c r="E227" s="12">
        <f t="shared" si="108"/>
        <v>0</v>
      </c>
      <c r="F227" s="11">
        <v>137</v>
      </c>
      <c r="G227" s="11">
        <f t="shared" si="118"/>
        <v>137</v>
      </c>
      <c r="H227" s="12">
        <f t="shared" si="119"/>
        <v>41.1</v>
      </c>
      <c r="I227" s="12">
        <f t="shared" si="120"/>
        <v>6.0005999999999995</v>
      </c>
      <c r="J227" s="11">
        <v>159</v>
      </c>
      <c r="K227" s="12">
        <f t="shared" si="121"/>
        <v>168.54000000000002</v>
      </c>
      <c r="L227" s="12">
        <f t="shared" si="122"/>
        <v>50.562000000000005</v>
      </c>
      <c r="M227" s="12">
        <f t="shared" si="123"/>
        <v>7.8725034000000012</v>
      </c>
      <c r="N227" s="11"/>
      <c r="O227" s="11">
        <f t="shared" si="124"/>
        <v>0</v>
      </c>
      <c r="P227" s="12">
        <f t="shared" si="125"/>
        <v>0</v>
      </c>
      <c r="Q227" s="12">
        <f t="shared" si="126"/>
        <v>0</v>
      </c>
      <c r="R227" s="11"/>
      <c r="S227" s="11">
        <f t="shared" si="127"/>
        <v>0</v>
      </c>
      <c r="T227" s="12">
        <f t="shared" si="128"/>
        <v>0</v>
      </c>
      <c r="U227" s="12">
        <f t="shared" si="129"/>
        <v>0</v>
      </c>
      <c r="V227" s="12">
        <f>R227*0.14</f>
        <v>0</v>
      </c>
      <c r="W227" s="12">
        <f t="shared" si="130"/>
        <v>0</v>
      </c>
      <c r="X227" s="12">
        <f t="shared" si="131"/>
        <v>0</v>
      </c>
      <c r="Y227" s="11"/>
      <c r="Z227" s="11">
        <f t="shared" si="132"/>
        <v>0</v>
      </c>
      <c r="AA227" s="11">
        <f t="shared" si="133"/>
        <v>0</v>
      </c>
      <c r="AB227" s="11">
        <f t="shared" si="134"/>
        <v>0</v>
      </c>
    </row>
    <row r="228" spans="1:28" x14ac:dyDescent="0.25">
      <c r="A228" s="10" t="s">
        <v>230</v>
      </c>
      <c r="B228" s="11"/>
      <c r="C228" s="12">
        <f t="shared" si="116"/>
        <v>0</v>
      </c>
      <c r="D228" s="12">
        <f t="shared" si="117"/>
        <v>0</v>
      </c>
      <c r="E228" s="12">
        <f t="shared" si="108"/>
        <v>0</v>
      </c>
      <c r="F228" s="11"/>
      <c r="G228" s="11">
        <f t="shared" si="118"/>
        <v>0</v>
      </c>
      <c r="H228" s="12">
        <f t="shared" si="119"/>
        <v>0</v>
      </c>
      <c r="I228" s="12">
        <f t="shared" si="120"/>
        <v>0</v>
      </c>
      <c r="J228" s="11"/>
      <c r="K228" s="12">
        <f t="shared" si="121"/>
        <v>0</v>
      </c>
      <c r="L228" s="12">
        <f t="shared" si="122"/>
        <v>0</v>
      </c>
      <c r="M228" s="12">
        <f t="shared" si="123"/>
        <v>0</v>
      </c>
      <c r="N228" s="11"/>
      <c r="O228" s="11">
        <f t="shared" si="124"/>
        <v>0</v>
      </c>
      <c r="P228" s="12">
        <f t="shared" si="125"/>
        <v>0</v>
      </c>
      <c r="Q228" s="12">
        <f t="shared" si="126"/>
        <v>0</v>
      </c>
      <c r="R228" s="11">
        <v>3553</v>
      </c>
      <c r="S228" s="11">
        <f t="shared" si="127"/>
        <v>994.84000000000015</v>
      </c>
      <c r="T228" s="12">
        <f t="shared" si="128"/>
        <v>298.45200000000006</v>
      </c>
      <c r="U228" s="12">
        <f t="shared" ref="U228" si="135">(S228*0.2147)</f>
        <v>213.59214800000004</v>
      </c>
      <c r="V228" s="12">
        <f>R228*0.14</f>
        <v>497.42000000000007</v>
      </c>
      <c r="W228" s="12">
        <f t="shared" si="130"/>
        <v>149.22600000000003</v>
      </c>
      <c r="X228" s="12">
        <f t="shared" si="131"/>
        <v>34.874116200000003</v>
      </c>
      <c r="Y228" s="11"/>
      <c r="Z228" s="11">
        <f t="shared" si="132"/>
        <v>0</v>
      </c>
      <c r="AA228" s="11">
        <f t="shared" si="133"/>
        <v>0</v>
      </c>
      <c r="AB228" s="11">
        <f t="shared" si="134"/>
        <v>0</v>
      </c>
    </row>
  </sheetData>
  <mergeCells count="6">
    <mergeCell ref="Y1:AB1"/>
    <mergeCell ref="B1:E1"/>
    <mergeCell ref="F1:I1"/>
    <mergeCell ref="J1:M1"/>
    <mergeCell ref="N1:Q1"/>
    <mergeCell ref="R1:X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o</dc:creator>
  <cp:lastModifiedBy>Caio</cp:lastModifiedBy>
  <dcterms:created xsi:type="dcterms:W3CDTF">2019-07-02T11:43:31Z</dcterms:created>
  <dcterms:modified xsi:type="dcterms:W3CDTF">2019-07-02T13:13:47Z</dcterms:modified>
</cp:coreProperties>
</file>